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725"/>
  <workbookPr/>
  <mc:AlternateContent xmlns:mc="http://schemas.openxmlformats.org/markup-compatibility/2006">
    <mc:Choice Requires="x15">
      <x15ac:absPath xmlns:x15ac="http://schemas.microsoft.com/office/spreadsheetml/2010/11/ac" url="https://pasteurfr-my.sharepoint.com/personal/mkennedy_pasteur_fr/Documents/Jakub papier/260318_NatComm_Revisions/To Upload/"/>
    </mc:Choice>
  </mc:AlternateContent>
  <xr:revisionPtr revIDLastSave="15" documentId="13_ncr:1_{89900885-75FE-46EC-A7AF-0D59A19945DC}" xr6:coauthVersionLast="47" xr6:coauthVersionMax="47" xr10:uidLastSave="{C0D79214-6BF5-43CC-90CF-D95206A19CF0}"/>
  <bookViews>
    <workbookView xWindow="-108" yWindow="-108" windowWidth="23256" windowHeight="12456" xr2:uid="{00000000-000D-0000-FFFF-FFFF00000000}"/>
  </bookViews>
  <sheets>
    <sheet name="Supplementary Data 2a" sheetId="3" r:id="rId1"/>
    <sheet name="Supplementary Data 2b " sheetId="1" r:id="rId2"/>
    <sheet name="Supplementary Data 2c "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0" i="1" l="1"/>
  <c r="H20" i="1" s="1"/>
  <c r="G19" i="1"/>
  <c r="H19" i="1" s="1"/>
  <c r="G22" i="1" l="1"/>
  <c r="H22" i="1" s="1"/>
  <c r="G21" i="1"/>
  <c r="H21" i="1" s="1"/>
  <c r="G34" i="1"/>
  <c r="H34" i="1" s="1"/>
  <c r="G33" i="1"/>
  <c r="H33" i="1" s="1"/>
  <c r="G32" i="1"/>
  <c r="H32" i="1" s="1"/>
  <c r="G31" i="1"/>
  <c r="H31" i="1" s="1"/>
  <c r="G30" i="1"/>
  <c r="H30" i="1" s="1"/>
  <c r="H29" i="1"/>
  <c r="G29" i="1"/>
  <c r="G28" i="1"/>
  <c r="H28" i="1" s="1"/>
  <c r="G27" i="1"/>
  <c r="H27" i="1" s="1"/>
  <c r="G26" i="1"/>
  <c r="H26" i="1" s="1"/>
  <c r="G25" i="1"/>
  <c r="H25" i="1" s="1"/>
  <c r="G24" i="1"/>
  <c r="H24" i="1" s="1"/>
  <c r="G23" i="1"/>
  <c r="H23" i="1" s="1"/>
  <c r="G18" i="1"/>
  <c r="H18" i="1" s="1"/>
  <c r="H17" i="1"/>
  <c r="G17" i="1"/>
  <c r="G16" i="1"/>
  <c r="H16" i="1" s="1"/>
  <c r="G15" i="1"/>
  <c r="H15" i="1" s="1"/>
  <c r="G14" i="1"/>
  <c r="H14" i="1" s="1"/>
  <c r="G13" i="1"/>
  <c r="H13" i="1" s="1"/>
  <c r="G12" i="1"/>
  <c r="H12" i="1" s="1"/>
  <c r="G11" i="1"/>
  <c r="H11" i="1" s="1"/>
  <c r="G10" i="1"/>
  <c r="H10" i="1" s="1"/>
  <c r="H9" i="1"/>
  <c r="G9" i="1"/>
  <c r="G8" i="1"/>
  <c r="H8" i="1" s="1"/>
  <c r="G7" i="1"/>
  <c r="H7" i="1" s="1"/>
  <c r="G6" i="1"/>
  <c r="H6" i="1" s="1"/>
  <c r="G5" i="1"/>
  <c r="H5" i="1" s="1"/>
  <c r="G4" i="1"/>
  <c r="H4" i="1" s="1"/>
  <c r="G3" i="1"/>
  <c r="H3" i="1" s="1"/>
</calcChain>
</file>

<file path=xl/sharedStrings.xml><?xml version="1.0" encoding="utf-8"?>
<sst xmlns="http://schemas.openxmlformats.org/spreadsheetml/2006/main" count="379" uniqueCount="175">
  <si>
    <t>Strain</t>
  </si>
  <si>
    <t>Replicon</t>
  </si>
  <si>
    <r>
      <t xml:space="preserve">Comments on </t>
    </r>
    <r>
      <rPr>
        <b/>
        <i/>
        <sz val="8"/>
        <color theme="1"/>
        <rFont val="Arial"/>
        <family val="2"/>
      </rPr>
      <t xml:space="preserve">ori </t>
    </r>
    <r>
      <rPr>
        <b/>
        <sz val="8"/>
        <color theme="1"/>
        <rFont val="Arial"/>
        <family val="2"/>
      </rPr>
      <t>localization</t>
    </r>
  </si>
  <si>
    <r>
      <rPr>
        <b/>
        <i/>
        <sz val="8"/>
        <color theme="1"/>
        <rFont val="Arial"/>
        <family val="2"/>
      </rPr>
      <t xml:space="preserve">ori </t>
    </r>
    <r>
      <rPr>
        <b/>
        <sz val="8"/>
        <color theme="1"/>
        <rFont val="Arial"/>
        <family val="2"/>
      </rPr>
      <t>START</t>
    </r>
  </si>
  <si>
    <r>
      <rPr>
        <b/>
        <i/>
        <sz val="8"/>
        <color theme="1"/>
        <rFont val="Arial"/>
        <family val="2"/>
      </rPr>
      <t xml:space="preserve">ori </t>
    </r>
    <r>
      <rPr>
        <b/>
        <sz val="8"/>
        <color theme="1"/>
        <rFont val="Arial"/>
        <family val="2"/>
      </rPr>
      <t>END</t>
    </r>
  </si>
  <si>
    <r>
      <rPr>
        <b/>
        <i/>
        <sz val="8"/>
        <color theme="1"/>
        <rFont val="Arial"/>
        <family val="2"/>
      </rPr>
      <t xml:space="preserve">ori </t>
    </r>
    <r>
      <rPr>
        <b/>
        <sz val="8"/>
        <color theme="1"/>
        <rFont val="Arial"/>
        <family val="2"/>
      </rPr>
      <t>LENGTH</t>
    </r>
  </si>
  <si>
    <r>
      <t xml:space="preserve">ori </t>
    </r>
    <r>
      <rPr>
        <b/>
        <sz val="8"/>
        <color theme="1"/>
        <rFont val="Arial"/>
        <family val="2"/>
      </rPr>
      <t>MIDPOINT</t>
    </r>
  </si>
  <si>
    <r>
      <rPr>
        <b/>
        <i/>
        <sz val="8"/>
        <color theme="1"/>
        <rFont val="Arial"/>
        <family val="2"/>
      </rPr>
      <t xml:space="preserve">ori </t>
    </r>
    <r>
      <rPr>
        <b/>
        <sz val="8"/>
        <color theme="1"/>
        <rFont val="Arial"/>
        <family val="2"/>
      </rPr>
      <t>sequence</t>
    </r>
  </si>
  <si>
    <r>
      <rPr>
        <i/>
        <sz val="8"/>
        <rFont val="Arial"/>
        <family val="2"/>
      </rPr>
      <t xml:space="preserve">Allorhizobium vitis </t>
    </r>
    <r>
      <rPr>
        <sz val="8"/>
        <rFont val="Arial"/>
        <family val="2"/>
      </rPr>
      <t xml:space="preserve">S4  </t>
    </r>
  </si>
  <si>
    <r>
      <t>chromosome 1</t>
    </r>
    <r>
      <rPr>
        <vertAlign val="superscript"/>
        <sz val="8"/>
        <rFont val="Arial"/>
        <family val="2"/>
      </rPr>
      <t>6</t>
    </r>
  </si>
  <si>
    <t>as in the DoriC database</t>
  </si>
  <si>
    <t>GCCTTTCAAATTATAAAAAGAGAGATCTTTCTTTTTTCTATTTCTAAGAGTCTGTGAGTAGCAAGGGTTAAAGAGAATGCACAGATTAACGATGTTTTAAGGCGGGAAGGCCTGCGGTGGGGAGTGAACGATGGGGAATTTGGATAATTGTACCGACATATCATAAAAAGCCAATTATAATCAGAATGATAAGGTCAGCATAAAGAATAGCTCGGCCTGTGGATAGAGTGGGGATTTTGGCTGAACAGATAAAAAACGGCCACCTTATGCACAGGGCCTGTGAAAACCACGCTGAACGGGTTAGTGCTGTGGAAAAACCGGCTGATATCCCCAGGGCGAAACGCCGGGGGGAAAGTGAGGCTGATTTCTACAGGTCTATCAACAGCAGGGTCAGGATAGC</t>
  </si>
  <si>
    <r>
      <t>chromosome 2</t>
    </r>
    <r>
      <rPr>
        <vertAlign val="superscript"/>
        <sz val="8"/>
        <rFont val="Arial"/>
        <family val="2"/>
      </rPr>
      <t>6</t>
    </r>
  </si>
  <si>
    <r>
      <rPr>
        <i/>
        <sz val="8"/>
        <color theme="1"/>
        <rFont val="Arial"/>
        <family val="2"/>
      </rPr>
      <t>repABC</t>
    </r>
    <r>
      <rPr>
        <sz val="8"/>
        <color theme="1"/>
        <rFont val="Arial"/>
        <family val="2"/>
      </rPr>
      <t xml:space="preserve"> replicon, </t>
    </r>
    <r>
      <rPr>
        <i/>
        <sz val="8"/>
        <color theme="1"/>
        <rFont val="Arial"/>
        <family val="2"/>
      </rPr>
      <t xml:space="preserve">ori </t>
    </r>
    <r>
      <rPr>
        <sz val="8"/>
        <color theme="1"/>
        <rFont val="Arial"/>
        <family val="2"/>
      </rPr>
      <t xml:space="preserve">probably in </t>
    </r>
    <r>
      <rPr>
        <i/>
        <sz val="8"/>
        <color theme="1"/>
        <rFont val="Arial"/>
        <family val="2"/>
      </rPr>
      <t>repC</t>
    </r>
    <r>
      <rPr>
        <vertAlign val="superscript"/>
        <sz val="8"/>
        <color theme="1"/>
        <rFont val="Arial"/>
        <family val="2"/>
      </rPr>
      <t>2</t>
    </r>
  </si>
  <si>
    <t>ATGGAACGAGCTGCAACAACGCCCTTTGGCGGCGGACGGATGTCTGGTCGCGTCCTAGCGCGACAAGCACGCATTGGCGAACGCCAAGCTGCTCTGCGGCAAAGCGAAGGCGCAAATTCTTCTGGTCGCGCTGACAAATGGCAATTGCTTCGCGCCTTAACCGAAGCGCGTGCTGTCTATGGTCTGGGTGACCGGACAATTTGCTTGCTTGAAGCGCTTGTCAGCTTCACCACCGAGCGCGAGCTGGATGGCCGGGAACCGGTTATTGTCTTTCCGTCCAACCGGGAATTGGCTTTTCGTGCAAGAGGAATGGCGCCAGCGACCATACGCAGGCACCTGGCCTGCCTTGTCGATGCAGGCATGATCTTTCGGCGTGATAGCGCCAATGGAAAGCGCTATTGCCGGAGAGATGAAACTGGCGAAGTTGAGGATGCATTCGGATTCGATCTAGCGCCGTTTGTGCTGAAAGCAGAAGAAATTTACAGCGCGGCCGAAAGCGCCCGTGCGGAAGCCAAGCAGTTCCGCGCCTTGCGAGGGGAGGTCACTGTTCTATCCCGGGATATTTCTAAAATAATCACACTCGCCCTTGAAGAAGGACGAGCAGGGGATTGGGAAAGCTATTTGCTTTGCTATCAGTCTTTTTGCAAAACGCGCACAAGAATGAAATTCAGCAGCGACATGCAAATTTTCGCGCAGGAGCTGCGCGCACTGTTGTCAAAGGTTGAAAATGATTACCTTTCAAGCCTTTCTGAAGAAGAAATGAGCGGCAATGATCGTCAAAATGAGCGTCATCAACAGAATTCAAAATCAGACCTACAATTTGATAGAAACGGCAATGATCATAAAACAGCGGAGCCGGTTTCACCTCCTCTCGACCAACGCAGATTGGCTGTAAGCCTGAAAAGGTTGAAAACGCTTTGCCCACAAATCAACGATTACGCCAAAGATGGGATTTCTGAATGGAGCGATTTGATCAGGGCGGCTGACACTGTGAGGACGATGTTGGGCATCTCCCCTGATGCATGGTTGAAGGCAAAACAAGCAATGGGTGAACAAGCCGCCGCAATTACCGTTGCGGTCATGCTTGAACGCGCCGAAGCAATTCGTTCCGCAGGCGGTTATCTTCGGACATTGACCGATAAGGCAGAGCAAGGGCAGTTCAGCGTTTATCCTATGCTGCAAGCGCTCGAGAAAAACCTACCGCGTAGCAAATCTTAA</t>
  </si>
  <si>
    <t>pAtS4e</t>
  </si>
  <si>
    <r>
      <rPr>
        <i/>
        <sz val="8"/>
        <color theme="1"/>
        <rFont val="Arial"/>
        <family val="2"/>
      </rPr>
      <t>repABC</t>
    </r>
    <r>
      <rPr>
        <sz val="8"/>
        <color theme="1"/>
        <rFont val="Arial"/>
        <family val="2"/>
      </rPr>
      <t xml:space="preserve"> replicon, </t>
    </r>
    <r>
      <rPr>
        <i/>
        <sz val="8"/>
        <color theme="1"/>
        <rFont val="Arial"/>
        <family val="2"/>
      </rPr>
      <t xml:space="preserve">ori </t>
    </r>
    <r>
      <rPr>
        <sz val="8"/>
        <color theme="1"/>
        <rFont val="Arial"/>
        <family val="2"/>
      </rPr>
      <t xml:space="preserve">probably in </t>
    </r>
    <r>
      <rPr>
        <i/>
        <sz val="8"/>
        <color theme="1"/>
        <rFont val="Arial"/>
        <family val="2"/>
      </rPr>
      <t>repC</t>
    </r>
  </si>
  <si>
    <t>ATGGAGACTGGAAATGTAACGACGCCCTTCGGGCGGCGGGGTATGACGCTTGCGCTGGTGCGTCGGCAGGTCGCCACAAGCGACATTAAGCCGGGCAAACGTGCGGATAAATGGAAAATATTCAGGGATGCTTCAGCCGCAATGGACTTGCTTGGGATACAATCCAACAGTCTTGCGGTTCTCGATGCCTTATTGAGCTTTTATCCGGAGAATGAGCTGCGGCAGGATGCACAGCTTGTTGTTTTTCCCTCAAATGCTCAACTTGCTCTTCGGGCGCACGGTTTGGCCGGGGCGACTTTACGCCGGCATATTGCCGTGCTTGTCGATGCAGGCCTGATCGTTCGTAAAGATAGCGCCAATGGAAAACGCTACGCGCGTAAGGATAATGCCGGTCAAATCGAGGAGGCATTTGGCTTCGATTTATCACCCCTTCTCGCGCGCTCAGAGGAGCTTGCGATTATGGCGCAACAGGTGATGGCTGATCGCGCCACCTTTAGAAAAGCCAAGGAAAGCCTTACCATTTGCCGCCGAGATGTCCGCAAGCTGATCACGGCTGCGATCGAGGAGGGCGCGCAAGGTGACTGGCACGAGATCGAATGCGCTTATATCTCTCTCGTCGGCAAAATATCCAGAACCCCAGCTCTTTCTGAGGTCGCATTGGTTTTAGATGAGATGAATAGTCTTAAGAGAGACATCATTAAGCGACTGGAAAATCAGGTTAATTCAGAAAAAAATAGCGCCAATGCCGCTCAAATTGAGCGGCACATACAGAATTCAAAAACCAACTACATAACTGAATTTGAACCTCGCTCTCGAAAAGAGCAAGAAGCGACTGAGGAGCAAAACAATCCGCCTAAAAGACTGCCGATAAAGTCATTTCCGCTTGGAATGGTTTTGAAGGCTTGCCCCTCGGTTTGCGATTACGGACCAGATGGAAAGATCGCAAATTGGCGTGACTTAATGACAGCTGCGGTGGTGGTTCGATCTATGTTGGGAGTAAGTCCGTCCGCCTATCAGGAAGCCTGCGAAATCATGGGGCAAGAGAATGCGGCAACCGCCATTGCATGTATTTTAGAGCGTGCAAATTTTATCAATTCGGCAGGAGGTTATCTGCGCGATCTAACCCGTCGGTCACAGCAGGGAGAATTTTCTCTAGGGCCTATGATGATGGCTTTGTTAAGGACCAACGGAGAAGCGGGTATGAAGACCGGGTAA</t>
  </si>
  <si>
    <r>
      <t>not as in the DoriC database (difference in localization ~141 kb), confirmed by MFA in this study</t>
    </r>
    <r>
      <rPr>
        <vertAlign val="superscript"/>
        <sz val="8"/>
        <rFont val="Arial"/>
        <family val="2"/>
      </rPr>
      <t>3</t>
    </r>
  </si>
  <si>
    <t>AGTTTTGTTGCCCTCCTGTTGACGGCTGTGCGTAAAGGCCGAACGTCTTCCACAAGCCATGGCAGGCCGTGGGAAACTTGGCAAGTCATCCACAGCGGGCGAACATGTGGCGAGTGGTCATCAACATGTGTGGACAAGACTCATGAAAACGCGAAATCCCATCGTAATTCCCAGCTTTTCCACAAATCCTCATGAACTGCGTCAATTGGTAACCCTTTATATTAAAAGAGGGAATTGAGTTTTCATTGTATTTGGTCAGACTATCGGTGAATGATTGCACAGGATGACATGGCAAATTCGGAACTGTGGGGAAAACAGGGACAGACCTTAATCCCCGATTCCAACAGACTCTAAGAATCAAAAGATTCCTGAATCATCCTTTCTTTATGAGAGCCGGACTGGATAACTTCAGACCAAACCGGATCAGGTAACCAACAGGGCGGATAAAAATCAG</t>
  </si>
  <si>
    <t>chromosome 2</t>
  </si>
  <si>
    <t>TTAACGACTTTGTCCATTCAGGGCAGCCATAAGCATTGGTCTGATCGAGAACGAACCGTTGGCAGCCTTTTCCGTCAGAATTCGCAAATAGCCGCCAGCGGACTGGATTTGCTCATAGCGCTGCAGGATATAAGCGATCACGATCGATGTATTGTGAGTTCCCAGCGTTTTCTTTGCGAGATCATAGAGCTTTCCATCGATCCCGAGGAAAGAGCGTACTTTCTCTGCTGTATTGGCCAAATCCTGCCAATGTCGGATGGATGAAATCGCATAGGCCGTGATCTCGGGACAGGAACGGAGCACCATGTCGAGCGAAACCGTGGGTTCAAACGGAGCGCTGGTGATTTCATTGATGCGCTGATCGATAAATTCAGGCGTTGCCTTTTCAAAATGGGAATCTGGATTCGATTCAATTTGCTGCCGCTCATTTTGAGATTCATTGGCGCGCAAATTTTGAACATTTTCATGAATTTTCAACGCGTTATCGATTTCTGTACGAATGTACTGCATGGATTCGACCAGAGCCGCCAGTTCTTCATAGTCTGCACGACGCGGAATGCTGTCGACAATCAGGCGGAAACGATGATGGATGTCTTCCCAGTCTCCGGCCAGTTCTTCCAGTGCGGCGAATTCGATAAGCTTGGTAATGTCACGGCGCAGCAATGTCAGGCGTTCGCGCATTTCACGCAACGCCGTCTTTTCTGCCCTCACCTGCTCTGCTGCCGCTTCCAGTTCACAAGCACGTGCCAGCAGCGGTGTCAGTGAAAAGCCGAATGCAATCTGCACGTCTCCACTTTTGGCACGGCGTGCATAGCGCTTACCATTCGGGCTGTCCTGACGATGGATGAAACCGCTATCGACCAGCGCTGCCAGATGACGGCGCAAGGTTGCATCGGCCATGCCATGGGCTCGCAATGCCAGTTGCTTGTTGGACGGGAACACGATCAGGCTGTTCTGCGCATTCAGTTCCGTTTCCGGATAGAATGACAACAGGGCTGAAAGAACCGCCAGAGAACGATCATTCAGGCCGAACTGCGTCTTTGCTTCGCACAGCCAGCGATGTAGTTGCCACTTATCGGCAACCGTTCCCGGTGCGATTTGCTGTGTGTTCTGTTGACTTGCCAACAAGGCAAGCGTCATCCTTCGACTGCCAAACGGCGTCGAGGCCAATTGAATCTCCAT</t>
  </si>
  <si>
    <r>
      <rPr>
        <i/>
        <sz val="8"/>
        <rFont val="Arial"/>
        <family val="2"/>
      </rPr>
      <t xml:space="preserve">Burkholderia cenocepacia </t>
    </r>
    <r>
      <rPr>
        <sz val="8"/>
        <rFont val="Arial"/>
        <family val="2"/>
      </rPr>
      <t xml:space="preserve">J2315  </t>
    </r>
  </si>
  <si>
    <t>chromosome 1</t>
  </si>
  <si>
    <r>
      <t>not as in the DoriC database (difference in localization ~48 kb), but as proposed by Du et al. (2016, PLOS Genetics), confirmed by MFA in this study</t>
    </r>
    <r>
      <rPr>
        <vertAlign val="superscript"/>
        <sz val="8"/>
        <rFont val="Arial"/>
        <family val="2"/>
      </rPr>
      <t>4</t>
    </r>
  </si>
  <si>
    <t>CCGGTCGCACGCCTACGTCACAGTTTCCCGATTTTTCCGCGCAAGGTTATCCACGCGATGCTGTGGATAACCGCGCGGAATCCGCGCGCACTTCGTGTGCAATCACAGTGTACGTAAACTGGGCAACTCGGCACAGCTGTGCAGCGGCCCGAAAGTTGCTCAACTCAAATGTCTGTGCACGAACAGCCTGTGCAACCGGTTATGGTTTCGCCAACACCTTGATCTGCCAGCGTAAACCGGAGTTATCCACAGAACTGTGCGTCCTTTGTTAACTTCTACTACGTATATATACAAGTAAACCTTTGAAACCAAAGACCTGCGGTGCCGCACAGCGCCGCGAGTCGATTCAATCGGTTCCGGAGCGAAAAAGCTGTGGCACAATCGGTTTCCTTCGCGTTCGTTCGGCCAGGCGCCGGACATGCTTCAATGGAACGGTCGGCACGATTTCGAATCAGAATCCTCGAGACTGCGCAGTCCGTTCACACACCAGGCCGACAATCCAGATCGGCAACCTGAACGACGTTCCGCCCTGTGGTGGAACAGGCGGACCCCATGTACCGCCGTCGTCGAGCACAACAATCACATTCGGGGCGATACCCAGCCGGCGCGCATCCATTCCTGTCGCTTGACCCCGCGTCGCTGGCGGTTGCTTCCAAAGGAGAAGTCACCACG</t>
  </si>
  <si>
    <r>
      <t xml:space="preserve">rather not as in the DoriC database (difference in localization ~3.2 kb), but as proposed by Du et al. (2016, PLOS Genetics), next to </t>
    </r>
    <r>
      <rPr>
        <i/>
        <sz val="8"/>
        <rFont val="Arial"/>
        <family val="2"/>
      </rPr>
      <t>repB</t>
    </r>
    <r>
      <rPr>
        <sz val="8"/>
        <rFont val="Arial"/>
        <family val="2"/>
      </rPr>
      <t>****</t>
    </r>
  </si>
  <si>
    <t>ACGTCGGGTCGGAGGAGAAGTTTCCCGGAAGGATAGCGCCTGCGGTGATGTGCGTCCAGAACGACATGCTCACCATAGCCGGTGAAGCGCGCCGGCAAAACGGCACTCACCCGAACGGCTCCCGAAAACGCTCACCGGTCCGCCGTTGCGGCGTTCCGGACTCTTCCAGACGTGCCGCGGCATGCGCCGATTCACAGAATTTCACCTGTGCTCGACACGTGCGGAATTGGCTCCCGTATCGGCTCACCTTTCGATTTGTCGTAATTTTGCGACTGCGCAGCCGTGAGTTCGACACCGGCTCGCGATTGCACCTCACCGGATCTCGTCGACCGCCGCCCAGCGGGCCTGTATGCATGTACAGGCGTGGCGCGCCGGGAGATCGATTCGGCTTCGTCGAAACCGGCACGCGCAGCCCGATCAGCGCGTGTTTGGCCAGCCCGGGCGCGCATTGTACAGCGCGCAAATCGTATCCGGTCCCGAAAATACTCACCTCAAGCACAGCCTGCTGATTCATCCGGCTACCGACGAACGCCCGACCCGCGCGGGATCGGCTGCCAACGACTCCTGAAAACGCTCACCTTACCGACGAAATGCGGCACAGCAGCGGGCACGGAAAACGCTCCCGAAAAACCTCACCGTAACCGGCGCGGTATCAAAAACTCCAATCTCTTCCGATACTTATGCACAGTAGGCATTTGGCTGTGCCGCGCCAGGATCCCCCGAAAAACCTCACCTTTGGACCGGAATCCTTCATACGACAACCGTATGTCAGCCCCCGAAAAATCTCACCTGTGCCAAAAAGTGGCACAGCAAAAACGAGATTTCTTCCAGTCCTGGCGGGCTTTTCAGCGAATTTGGCCGGCAACAGGTCCCGAAAAGCCTCACCTTTGCCCATTTTTTCAGCACCTCCGGCTCCCGGAAAATCTCACCTGTAAGCCGGATCACGGTCTGTGATCCATGCCCCGAAAAAGCTCACCTTAACGGGATCGGGGCAGGAAAACCCGGATTTCCCTCCCGAAAAACCTCACCTTTGGGGCATCACAGGCCCCCGAGAGCACTTTTGCTGTGCAAAATGGCGTTCGCTTCCCGGAAATCCTCACAGCAAATTCCCGTGGAGTCCCGTGAAACCTCACCTTTCGCCAAATCTGCCCAAAAGATGGGCAAAATCGGGGCGTGAAGCGGGTCCTGCAAATTCTCACCTATGTCTGCACAGGCAGAAAACTGTGCAGTCAGGCACAGCGCGGGTTCCATGGCTGTGAGGCCCCGAAAACCCTCACCTTTGGGAAAACGCGTGTTTTACTGTGATCCCGAATCCGCTCACGACCCTTCCTGCAACGGCTCACGCAGCTCCCCGAACCCCATCACGTCAGCTCCCGCAGAAGGTCACCTTGGCTCCCGTAAAACTTCACCTTGTCGGCCGGAAAGCCTTGCTCCATAAGGCTGTGCCGTGGCGTTAACGTTTTTAACTAAGGGTTCAAGGGTGTTTACTTCTAATACTCTCAAGACATCGGCTGACGAGTTTTCCACAGACACCCCAACCCCTGAACACCGACCGGCAACCGGATCCGGTGTCATGTGAAACAAAGGCCGAAATTCGCGGTTCGCTGGAAAATGCTTGCAAGACAAGGACTTGGCTGACTTTCTTCGCTTTGTTTCACGGAATTCCGAGCTTCCTTCGACCAGATGGACTCATGGATCCGATTTCTGTGCAAAACGACGTAAATTCACAACGGACCCTCGAAAAAGTATCAATAAATACGTATTTCGTTATGATTACAACATTTCATAGTCTGCGAGTGTGGTC</t>
  </si>
  <si>
    <t>chromosome 3</t>
  </si>
  <si>
    <r>
      <t xml:space="preserve">as in the DoriC database, next to </t>
    </r>
    <r>
      <rPr>
        <i/>
        <sz val="8"/>
        <color theme="1"/>
        <rFont val="Arial"/>
        <family val="2"/>
      </rPr>
      <t>repB</t>
    </r>
    <r>
      <rPr>
        <sz val="8"/>
        <color theme="1"/>
        <rFont val="Arial"/>
        <family val="2"/>
      </rPr>
      <t xml:space="preserve"> </t>
    </r>
  </si>
  <si>
    <t>GTGTGTTTACATCTTTGGTAAACCACGTTTACTTCTTTAACTACTTTTAGACGGCTCACAGCCTTATCTGGCAAGGCTTTGAGCGGTATTCGGTACCCATTTATGGGAGCACAGGTGGACGGGTTTGGGGTTTCAGGTCTGTGGATTTGGGGTTTGGGGTACCACGCTGTGGGGAATCAGGGTTGTGGATATGGGGCGAACGTATCCGGTTATGGGAAATCGGCCGGAAATTGCGTTAGGTAGTCGTCTATGGGAACGCATGAAGGTAGCCTTTTATGGGCGACTTTTCTCGATCGGAAGTTCGTTGCGTGCACAGTGATTTTCTTTGGGTAGCCGGTTATGGGGAATCAAGAAGGTAGCCGGTTATGGGAGCCGGACTGAATCGATTCGTTGTCCTTTCCCTCGCGCACCCCGTAGCGCTTTCCCATAGACAGGACCGGTGTCATCGACAGGTTACCTTTTATGGGGAAAGCGAATGGTTGCCGTTTATGGGCACGATTTCTACGCTCGGGACGGCAAGCAATACGTTTGACGGTGCTGACAGGTACCCTCCTATGGGAATCGACGAAGGTAGCAGGTTATGGGAGAAAACGGCGGTTGTGCTGCAAGGCACCACGAATCCTCCCGACCATCCCGATTCCGCGCGTTTGCCCCCATGGATGGGTACCTTCGTGGTGGCAAATCTTGTGCCGGGTTTGCGTGGTCGCCCAGGAAAGGTAGCGGCTTTTGGGAGGCCTTTTTGGCAAAAGGTAGACGGATATGGGGCCTCGCACAAATCGATGAACCAGAATTTTTCCTTTCATATCTGATGGTTAGCGCAGATAGTGAAAGTGATGCTGGAGCACGGACGTTGCTCCGCCGCGCGAAAAGGTATAAAGTCCGCTCTCAATAAGGCAACCTTACCCGGACACCACG</t>
  </si>
  <si>
    <r>
      <rPr>
        <i/>
        <sz val="8"/>
        <rFont val="Arial"/>
        <family val="2"/>
      </rPr>
      <t xml:space="preserve">Burkholderia cepacia </t>
    </r>
    <r>
      <rPr>
        <sz val="8"/>
        <rFont val="Arial"/>
        <family val="2"/>
      </rPr>
      <t>ATCC 25416</t>
    </r>
  </si>
  <si>
    <r>
      <t xml:space="preserve">not as in the DoriC database (difference in localization ~48 kb), in the homologous localization to </t>
    </r>
    <r>
      <rPr>
        <i/>
        <sz val="8"/>
        <color theme="1"/>
        <rFont val="Arial"/>
        <family val="2"/>
      </rPr>
      <t xml:space="preserve">B. cenocepacia </t>
    </r>
    <r>
      <rPr>
        <sz val="8"/>
        <color theme="1"/>
        <rFont val="Arial"/>
        <family val="2"/>
      </rPr>
      <t>J2315, confirmed by MFA in this study</t>
    </r>
  </si>
  <si>
    <t>CCGGCCCCCGAGCCGATCACAGTTTCCCGATTTTTTCGCGCAAGGTTATCCACTCGATGCTGTGGATAACTGCGCGGAATCCGCGCGCACTTCGTGTGCAATCACAGTGGACGTAAACTGGGCAACTCGGCACAGCTGTGAAACGGCCCGAAAGTTGCTCAATCGAAACTTCTGTGCACGAACAGCCTGTGCAACGGGTTATGGACTCTCCAACACCTTGATCCGTCGACGTAAACCGAAGTTATCCACAGAACTGTGCGCGCCTTGTTAACTTCTACTACGTATATATACAAGTAAACCTTTGAAACCAAAGACCTAGGGGGCGCACAGCGCCGCGAGTCGAATCAATGGGTTCCAGACCGAAAAAGCTGTGGCACAATCGGTTTCCTTCGCGTTCATCCGGCCAGGCGCCGGACATGCTTCAATGGAACGGTCGGCACGATTTCGAATCTGAATCTTCGAGACTGCGCAGTCCGTTCACACACCAGGCCGACAATCCAGATCGGCAACCTGAGCGACTTTCCGCCCTGTGGCGGAGCAGGCGGATCCCATGTCCCGCCGTCGTCGACACAACAATCACATTCGGGGCGATACCCAGCCGGCGCGCATCCATTTCTGACGCTTGACCCTGTGTCGCTGGCGGTCGCTTCCAAAGGAGAAGTCACCACG</t>
  </si>
  <si>
    <r>
      <t xml:space="preserve">in the homologous localization to </t>
    </r>
    <r>
      <rPr>
        <i/>
        <sz val="8"/>
        <color theme="1"/>
        <rFont val="Arial"/>
        <family val="2"/>
      </rPr>
      <t>B. cenocepacia</t>
    </r>
    <r>
      <rPr>
        <sz val="8"/>
        <color theme="1"/>
        <rFont val="Arial"/>
        <family val="2"/>
      </rPr>
      <t xml:space="preserve"> J2315, next to repB gene, confirmed by MFA in this study</t>
    </r>
  </si>
  <si>
    <t>ACGTCGGGTCGGAGGAGAAGTTTTCCGGAAGGATAGCGTCTGCGGTGAAGTGCGTCCAGAACGACATGCTCACCATAGCGGGTGAAGTGCGCGCGTAAAACGGCACTCACCCCAGGCGCTCCCGAAAATCCTCACCGGTCCGGATTTGCAGCGTTCCGGACTCGTCCAGACGTGCTGCGGGATGCGCCGATTCACAGAATTTCACCTGTGCCCGGAACGTGCGAAATGCACTCCCGTATCGGCTCACCTTTCGATTTGTCGTAATTTTACGACTGCGCTGCCGTGAGTTCGTCACAGGGTTGCGATCCCACCTCATCGCGCTTCCCGATACGACCCGTTCAGGCCTGTATGCATGTACAGGCGCGACTCTCCGGGCGATCGTGATCGGGTTCGCCGCCCCGGAAGACGCCCGCCAAACCGGCCCGCGGGACCCGAACGAACCTGCTGTGTCGGCCCGGGCGCGCATTGTACAGCGCACAAACCGTATCGGGTCCCGAAAAAACTCACCTTGAGCACAGCATGTTCATTCATCTGAATGCCGACGAATGCCCGGCACGCGCGGGATCCGCCATCAGAGCCTCCCGAAAACGCTCACCTTACCGAAAAATCGCTGTGCCACTTCTGGCACGGAAATAGCTCCCGAAAAACCTCACCGTAACAGACGCGGTATCAAAAACCTCAATGCCTTCCGATACTTATGCACAGAAGGCATTTGGCTGTGCACCGCCGACATCCCCCGAAAAGCCTCACCTTTCGACGGAAATCCTTCATACGACAACGGTATGTCGCCCCCCGAAAAATCTCACCTGTGCCAAAAAGAGGCACAGCAAAAACGAGATTTCTTCCAGTCCTGGCGGGCTTTTCGGCCAATTCGGCCGTCCACGGATCCCGAAAACGCTCACCTTTGACCATTTTTCAGGCAAATTCCATTCCCGGAAAGGCTCACCTGTGGTCCGAATCACAGTCTGTGATCCATGCCCCGAAAAAGCTCACCTCAGCGGGATCCGGGCAGGAAAACTCGGATTTCCCTCCCGAAAAACCTCACCTTTAGTGCATCACAGGCCCACGAGAGCACTTTTGCTGTGCAAAATGGCGTCCCTTTCCCGGAAATCCTCACACCAAACGCCCGTGGAGTCCCGTGAAACCTCACCTTTCACAGAAACTGCCTAAAAGATGGGCAGAATCGGGGCACAAAGAAGGTCCCGCAAATTCTCACCCATGTCTGCACAGGCAGAAAACTGTGCAGTCAGGCACAGCGCGGGTTCTGTGGCTGTGAGGCCCCGAAAAGCCTCACCTTTGGGAAATCTCGTGTTTCACTGTGATCCCGAATCCGCTCACGACCTTTCCCGCAACGGCTCACGCAGCTCCCTGAACCCCATCACTTCAGCTCCCGCAGAAGATCACCTTGGCTCCCGTAAAACTTCACCTTGTCGGCCGGAAAGCCTTGCAGCATAAGGCTGTGCCGTGGCGTTAACGTTTTTAACTAAGGGTTCAAAGGTGTTTACTTCTAATACTCTCAAGACATCGGCTGCAGAGTTTTCCACAGACACCCCAACCCCTGAACACCGACAGGCAACCGGAGCCGTTGTCATGTGAAACAAATGCCGAAATTCGGGATCGACAGAAAAACGCTTGCACGACAAGGACTTGGCTAACTTTCTTCGCTTTGTTTCACGGAATTCTGGACCACAGTCGCCCAGATCGGCTCACAGATCCGATTTCTGTGCAAAGCGACGCAAATTCACAACGTTGAGCCGAAACAAGTATCAATAAGTACGTATTTCGTTATGATTGCCACACTTCAATGTCTGTGAGCACAGCG</t>
  </si>
  <si>
    <r>
      <t xml:space="preserve">as in the DoriC database, next to </t>
    </r>
    <r>
      <rPr>
        <i/>
        <sz val="8"/>
        <color theme="1"/>
        <rFont val="Arial"/>
        <family val="2"/>
      </rPr>
      <t>repB</t>
    </r>
  </si>
  <si>
    <t>CGCTGAACTCTCTTTTCTGGTTTATCACGGATTGAAAGACCATCGAGATACCGCCCCTGCCCCGGTCGGTTGTCATGCCGCATCCGGGACCTGTGCATCATAACCGCGTCGTGAAAAATATGGCGTCAACGTGCAATGGAGTTCGGGGATACACGTATGGGAGAAAACGTGGACGGCACTCGACCGGGACGGTCACTGCCAGGACGGGAATTGCGGATCGCGCCATTGCGGAAGCCGGACACCCGCGATGTACCTGCGCCTTGAAGACGCGGACGAGTGATGTATGGAGGTGTGATGCGAAATACCCATGACTGTTTCATAGGCGGGGTTGCCGGCACGCTCACCCTGGACGTGATCGTCATTCGGCCAATCACGATCACCGCGGTCGCAGCAGTCGAACTGTGTGTCACGTTGCCGGCCGACGTGGCTCAAGCGACGGTTCCTCCCATAAATGACCACGATTCGGTGTTACGGAGATCAAGGCAAGCACGATTGCATCGTACACAGCGTGTGCAGTTCGATCAGGCAACCCATCGCTGAACTGTGATCCCAGGGGCTGCCTTAGTGGGCAAATACGGTCGCCGTGCGGTCCGTATGACGAAAGGCGTGGACGTTGCCAACGGTGATGACATCGGCCGGGACCGCTTCACGATTGACTGCGCTGACGGCATAGCGCGGATGTGACCACGGTCGTCGGGCGAACGTGGTCCGTGGAAATGATGTCGCCATGACGTGTGATCCGGCCGATTCAGCGCAGGAACGCATCGGACGGCGTGCCCGAAACACAGATTTTTTATTCCGCGACCTTGGCCGCAGCGCATCGTGGCGAGCATTGCCGCCCGCACAGCATGCCGATACCTGCGGCCTCGTCAGGCCGGTGGGCTTTTACGAGATCCAAAAGTGTCGGAAGGTGAGAATGTTCGGGATCATCGCTCGAATTCGACTGTGGTGAGCTTCGTGATCCCTCCATCTTCACGTTGGCCCGCGACGCATACTGGATCGACCCAGAACCCGGCGACACGTGCAAATGATGCCGCCCCCTACTTGATCTCAGGGAAGCCGTTCCAGGGTCTCTCGTTGTGGGCGGGAGGCACAGCATTGATTTTCGGTTGATGGAGCCAAAGGTAGAAAGTTGGACGCCCCCGGCCGCGGCGAAGCGAGTCGCGTCGATTTCCTCTGTGCACAACCGACAGGCTAGGTTTGGCCAGAAGCACAAGCCGACGATCGGAGAACTTTCTTCACAGACAAGGAGGCCTGAGTGCAAAAATTCCTTCCCCGGCCGTAGCGGATGATTTCAAACTGCTGTGAACGAAACCGAAGAGATCTATGTTTCCGGTCGCCGATCGACTTTGCCGGTCGATGACGTTCATTCGCGAGGCTGCGGGGACGGTTTTTCGATCCCATAAACGGGAACCTGTACCTGGAACCGGGCAGTTTCCCCCCGTTTTTCTCCCATAAGTTTCTACGTTTCAGCCGATGTGAGTATGTACTCACCTCTTCTGGAAGCCTTGTTGGGCCTGGAACCTTTGCGGAAAGAGGAGCCAGGCCACTGTTTCCCAGGCCTGAATCGAAGCTTTGAGGTGCCTGCAACACCATAGACGGCTACTCAATGGTAGCGGTTTATGGGGTTCGTCTTTCTGTGGACGCGCACGTGTGTTTACATCTTTTGTTAACGACGTTTACTTCTTTAACTACTTTTAGACGGCTCACAGCCTTATCCCACAAGGGTTTGACAGGTGTTCGGTACCCATTTATGGGAGCACAGGTGTAAGGGTCTGGGGTTTCAGGTCTGTGGATTTGGGGTTTGGGGTACCGGGTTGTGGGGAGTCAGGGTTGTGGATATGGGGCAAGCGTACCCGGTTATGGGAAATCGGCCACCGAACACGTTGGGTAGTCGTCTATGGGAACGCATGTAGGTAGCCTTTTATGGGGCATTTTTTTTATCCCTAGACGCCTGAATGCACAGTGATTTTTCTTGGGTAGCCGGTTATGGGGCGCTTCAAAGGTACCCGGTTATGGGTACCATCCGGGGCTGCCCGACTGCCTTTTTCCAGGTTTTCCAGTGGTTGGTTCCCATGGACAGGATCGATGGCACGGACAGGTAACCTTTTATGGGGAAAACAGAGGGTTGCCGTTTATGGGAGCAGTATGTGGCATCCATGCAATCAAGACCGGTTGAAAGGTACCCTCCTGTGGGAATCGATGAAGGTAGCAAGTTATGGGAGGAAAACGAGACTGTGCTGCACGGCACCATGAATGTGCCCAACGATCTTGGTTCTGCACATCTGTTTCCCATGGATGGTTACCTTGGCGAGGGCAAATCCCGTGCCGGGTTTCCGTGACCGGGTATGAAAGGTAGCAGCTTGTGGGAGGCATTTTGATCGAAAGGTAGATGGATATGGGGCCCCACAAAGATCGTCTGATCGAAGATTTTCCTTTCGTATCTGAAGGTTAGCCGAGATAGTGCAAGTAAAGCAGGAACAAGGGCGTTGCCCCTCGCCGCGAAAAGGTATAAAGTCCGCTCTCAACAAGGTGACCTTATCCGGACATTACG</t>
  </si>
  <si>
    <r>
      <rPr>
        <i/>
        <sz val="8"/>
        <color theme="1"/>
        <rFont val="Arial"/>
        <family val="2"/>
      </rPr>
      <t xml:space="preserve">Cereibacter sphaeroides </t>
    </r>
    <r>
      <rPr>
        <sz val="8"/>
        <color theme="1"/>
        <rFont val="Arial"/>
        <family val="2"/>
      </rPr>
      <t>2.4.1</t>
    </r>
  </si>
  <si>
    <t>as in the DoriC database and according to functional confirmation by Koskulu et al. (2017, Clinical Microbiology)</t>
  </si>
  <si>
    <t>AAGAAAAGAAAGATTAGAAGGGAATGATGCAGTAGGGCGCAGGGATAACTGGATTTCCGATCTTACCCCTGCGCTTTTCCACAGGATCCCGCCTGGGGGCAGCGGTGTGTATAAGTGTGGAGAATTTCCGGACCCTCCGTGAAACACAAATCCGAACAGTGTGTTGCAGGAATTATTCTGTGTGGATAAGTTTCAGGCCGCTCCCCCCAGCCATGGGAGAGATGGATCGTCCACGGGAGGCGGGAAGCTTCGTCCACGAGTGGACAACTGTGGCTCTTTGCCCGATAACATGGCATCTTGACGGCCCATCGGTCGCCGACAGCCCGGCTTGTGCCGGATTCGCCGTCAGGAACAGAAGCAGACTATCCACAGCCTCCTCCCC</t>
  </si>
  <si>
    <t>GGTCCGGGCGGGGCAGGGGCGGGCAGGCGGTGCGGCGGCTCCGGTGAAGTCCTTGCGGATCAGCGGGTTGCGAGGAATTTCCATGCGGCTGTCATTTTTCCTCTTGCGGGTTTTTTTGCGGTTCCCTAGATAGCGCCTCACCGAAGCGGAACGGCGACGGTGACGGGGTTGAGAGGCGGCGGTGCTGCCTTGAGGCTTTCGGAAATCTGGAAGATGAGGCGGACGGGATCGCTGGTTGACTGGCGTCTCGGTTTGTTTTGTCTTCTGCGCTCTTTGACATTGATGATGATGAAGGGATATGCGGGCGGTTTGGTCGTTTCGACGGCGGACCGGATGCATATCGGCTCACTAGCTTCGGCGATGATGTGGGTGAAAGCTTCACTGTCTTGTGGGTCACGTTACTTCGGTAACTTGGCACATGGACAGAAAGACCTCGGGCGATGCCCGAGGCAGATGTGCGAAGGTTCGACGTCAAGGACAGCGCTTCGGCGCTTTCAACTTGAGAGTTTGATCCTGGCTCAGAATGAACGCTGGCGGCAGGCCTAACACATGCAAGTCGAGCGAAGTCTTCGGACTTAGCGGCGGACGGGTGAGTAACGCGTGGGAACGTGCCCTTTGCTTCGGAATAGCCCCGGGAAACTGGGAGTAATACCGAATGTGCCCTTTGGGGGAAAGATTTATCGGCAAAGGATCGGCCCGCGTTGGATTAGGTAGTTGGTGGGGTAATGGCCTACCAAGCCGACGATCCATAGCTGGTTTGAGAGGATGATCAGCCACACTGGGACTGAGACACGGCCCAGACTCCTACGGGAGGCAGCAGTGGGGAATCTTAGACAATGGGCGCAAGCCTGATCTAGCCATGCCGCGTGATCGATGAAGGCCTTAGGGTTGTAAAGATCTTTCAGGTGGGAAGATAATGACGGTACCACCAGAAGAAGCCCCGGCTAACTCCGTGCCAGCAGCCGCGGTAATACGGAGGGGGCTAGCGTTATTCGGAA</t>
  </si>
  <si>
    <r>
      <rPr>
        <i/>
        <sz val="8"/>
        <rFont val="Arial"/>
        <family val="2"/>
      </rPr>
      <t xml:space="preserve">Cupriavidus necator </t>
    </r>
    <r>
      <rPr>
        <sz val="8"/>
        <rFont val="Arial"/>
        <family val="2"/>
      </rPr>
      <t>N-1</t>
    </r>
  </si>
  <si>
    <r>
      <t xml:space="preserve">not as in the DoriC database (difference in localization ~80 kb), </t>
    </r>
    <r>
      <rPr>
        <sz val="8"/>
        <rFont val="Arial"/>
        <family val="2"/>
      </rPr>
      <t>confirmed by MFA in this study</t>
    </r>
  </si>
  <si>
    <t>TTGCCTTTCCGTGCTCGTCGCCTGTTGTGCCTGAGTGGCCCGCTGTGCCGGCCGTTCCGGCGCGATCGGGGATGATACCGGTGCAACCGTGACACGTATACGTAACGTCCTTTTTCCGGCGCCCTCACCGTATACGCCTTTGGGTGCAGCCGACAGGTATACGGCACCCCGTTTACACCCCAGCCGCGACGCGCGTTTACCTGCGCGTATGTGGATAACCCCGCCCGGAACTGTGGACAAGCACGCGGATTGGATGTGGGCTGCCTGGGGCTGGCATGGGGATGCCTCAGGCATAAGTCGGAGGGGGTTCGGCACCGGCCTCGCCCATCGGGCTGAGTCATCCACCTCGGCCAACATTGGATACGACCACTTCTCGTTTACGTAAACCTTTGAAGCGAAAGACGTTTACACGGTTTTCCACAGCGGGGGCGGGTGTTTACCTACTACTACTATTTGTATACATGAAAGAAAAAGGTAAACCGAAAGAACGAGCCAGGCACGTCAGCGAAAGAAGGAAGGCCCCGAAAGGTTTCATCCGAATGGCCGGGGCCGTAAACGTCGCGATAGCGAGAGACTTGGTGGTTTTGGGTTTGATCGGGGGCGTATACCTCGGGCGTATACGCCCAATCACACCAGCTTGCGCGTATACGCTGGCGACAGGATCTGGGGCCGGGCCGTAAACGATCCCCAAGGCGCCATGCATGCGCCGAATAGCCGCGCCGTTCGCCGCCAGGCCCATGATCCGAAAACATGCAACATAGTGCAGTTCGTGCATCCGAGGCTCCCAGAGCGCCTGCAAGCGCTTCTGGCCGACGCTGGCTCTCCAGCCCTGTCCAATACGCCTGAGCGTGCGCAGAGGGCTTCTGAGGCCCTCTGGCGACGGATGGGCAAGGGCACATGCCCTCAATCGCGTTGCACGAACCCCGGTGCCCTGCGCTGTCACCTTAGGGCGCTTTCGTCACCTTCCGCCACTTGCCATGGCTGCACCCGGCTGCGTCGATTTGCCGCGAAGCCCAGCCTGGCGCGGCCTCGCGGAAACTGCCAGGTAACAATCTGTTCCCGGTGCGCCTTGCCCGACACGGTATCATGTGGCCCGCGGCGTCTTTGCCGAAGCGGTGCCAGCCAGGCCGCCCGGCATGCGGACGCCTGTGTTTTATCAACTCGATACGGAGTGAAGC</t>
  </si>
  <si>
    <t>GTCTGCGCAGAAACGGGTACGGCACGCACCTTGGCGAGTTTGTCACGTATACGTTGAGTGTAAGCGCTAGCTTTTTATGTAGCGCTCATGTACAATGGAAACTGGGTGGCAATTCCGCTGGCGCAACCCCAGAAGTCTGCGCAGAAACGGGTACGCTGGGCCGAGGAAGTCCGGTGGCAGGCACGCAGAAACAGGTACGCTTCGCCGCGCACAAGACTCCCGGGGCGGGACGCAGAAATGGGTACGCCGCAGAAACAGGTACGCTGCGCCAGCACGGCAGTCGCTTTTCAGGCCAGCGCAGAAACAGGTACGGTTTCAGGCTTCGGAACGCAGAATCGGGTACGCATGGCGTGCAAAGCGCCCGGCGGCAGATCGGCAAGTGAACCTGTTTCTGCGTGGATAACCGGGCCCTGGCGGTGCTTTTCTGGGGAAGGAAGACTCAAAACACCCGTAAACTGCGTATACCCGGCGCTCGCTCGCAGAAACGGGTACGGTTTGTGGGGTAGCCGCTGTGGAAAAGGCTGTGGAGCCAGCGAGTTATCCCCGCAGAAACCAGTTCGCGCCACCCGCAGATACAGGTTCGGCTCGCCGCAGATATGGGTTCGGCCTTTCGCAGAATCGAGTACGCTTGTCCGCAGAATCGGGTTCGATGGGGTTGCTTTTTCCCTTAGGAATCAAGGCCCTGAACTTCACGTATACGGTTTACAAGTAGTTAACCCGTATCGGTATCGTTTACTGGTAGTGGATGGCTGGCGAACCGTGGACAACCCTGGCGGGTTGCCCACCGTCCGCCACCATGCGACCAATCGTGAGATCCCCAACTGGCAGAAAACAGGCGAGCAGGGCAAAGGCTTTGCGTACCTGTTTCTGCGTGACAACCTTTGCGGCTTCGAGTACAAAGGCGGGTAATCTGAAGCTCGCCAAT</t>
  </si>
  <si>
    <t>pBB1</t>
  </si>
  <si>
    <r>
      <t xml:space="preserve">next to </t>
    </r>
    <r>
      <rPr>
        <i/>
        <sz val="8"/>
        <color theme="1"/>
        <rFont val="Arial"/>
        <family val="2"/>
      </rPr>
      <t>repB</t>
    </r>
    <r>
      <rPr>
        <sz val="8"/>
        <color theme="1"/>
        <rFont val="Arial"/>
        <family val="2"/>
      </rPr>
      <t>, confirmed by MFA in this study</t>
    </r>
  </si>
  <si>
    <t>CGCGTCTTCCCGCTCGTTTTATTGCTCGGGCGACTCTAGCATGTGATGGTGAGGTCCTGTCAACACAACAAACCTCACCTTCAGGTTGATCCGTCGGGCTGTCGGGTCAGCGTGGGTCAATGCGCACAATGAATCTCACCTGATGCACAACCAACCTCACCGATCTCCGTCACGCGAATCGTTCAAGCCTAGGACCAGTCTGGGCAAAGCGGACTTGTCCACAGGTGACGCACAATACATCTCACCTTCGGGGTGTTTGCACAATGAGCCTCACCTTGTCGGGGAATAGACCTCACCGTCATCACACAGTAAACCGCACCTTCGCAACACACGGAACCTCACCTTTGACACAGCTAACCTCACCTTTGAGAGGTTAAGTCCTTGATCAACAAGGATTTCGCAATTCTCTGTTTGTAAGTTGGGTGGTTTACTTCAAAAACATCCAACCAACATAACGCCGGCAGTCACGATGCGAACGGTGCGCGTCGGGACCCTTCGAGTTCTGCACACGTGCGTACCCATTTCTGCGTCCTGATTGATGTGATTTAACCGGGATTGCGCCGAAGCAATAGGATCGACGGACCTGTCCGACGCTACGAAGCTGGCAAGAGGATCGCTGGAAGTCCTGTAAGGACCCGCGCTCAGCCTCATGGTGAGGTTCTTTGTGCATGAGATGAAGGTGAGGTTTTTTGTGCTGGCGATTGCCGAGGTTAAACCTTGCACAATGAACCTCACCGTCCGATGAAAGGGTCTGGCCACTCAAAGGATGGTGAGGTTGATTGTGCATCGGCTGGCGCGTGTACCCCGCTCCCTGACTCCCAGCCCTGAAAAGGGCTGTCATTGCGACGAGATGATGCTCCAGCACTAGACCATGCTGCAAAGCAGCACAAATAACCTCACCATCACTGTTCTTGCCTGACGGACTTCCTTGTCTGGGCCGTGTAAAGGTGAGGTCAATTGTGCGGAAACGGCGAGCAGGTGCCCTCCCCCATACCAAGCCCTGGGCAAGACTTTGGCTGGACGGGAACGAAGGTGAGTTTCATTGTGCCGGATTTCGGCGAGTTCACTTCTCCGGTTTTGCCGAACGGCACAAATGACCTCACCTTGCCGGCGCCCGAAAGGCGATGTAGCCATTGAAGGTGAGGTCATTTGTGTCACGCTTTGGGTCCGCCAATAAGTCGAGGGATCTCCCAGCGCTTATCGGGTACCTCATGTGAACCCCAAGACGTCCAAAACTGCCTAAAGCTTAGGCAAAATCGTTGTTTTCAAAGAAACTCTTATTCAAAATCAGCGATTTATGAGCCGTTGCTCATGGATTTCCTGTATTCTGAGCTTTCTCGAATTTTCCGGATAAACCTCAGA</t>
  </si>
  <si>
    <r>
      <rPr>
        <i/>
        <sz val="8"/>
        <color theme="1"/>
        <rFont val="Arial"/>
        <family val="2"/>
      </rPr>
      <t xml:space="preserve">Paracoccus aminophilus </t>
    </r>
    <r>
      <rPr>
        <sz val="8"/>
        <color theme="1"/>
        <rFont val="Arial"/>
        <family val="2"/>
      </rPr>
      <t>JCM 7686</t>
    </r>
  </si>
  <si>
    <t>chromosome</t>
  </si>
  <si>
    <t>ATGGCCAAAAGCGACGCTCAGATGACGAATTCAGACATAGCTCTGAGACAGCCCCATTTCCCCTCACACAGAAGCTGACCCGCAGCCGGTCCGCGCAGACAAAAGCGGCTCGGGACAAGGCTGGGGATAACTGTTCGAGCAAGCGGAAAACGAATCCGTGGATGAAATTGCCTTTGGGCGGAGTCCGGATTTTTGACCTTGGAACGATCCGAGAACGCCTGTGAGTCGTCCACATGTCCAAAACTATCCACCGGCTTACCCACAGACTGTGGAAAACTCGAGTTATCCACACGCCCATCCACATCTTGATGGGTTTGCAACATTTTGCAATTGTTAGAAGAATCCCACTTTGACCTCATCGCCGCGAAACGGTTATCCACGCGCAAAAAAGCCTGTGAAAAGAGTCCAAGAATGTGACTTTTCCAGATACCAACAGGACCATCTGAATCATCAATCTTTAATTCTTCTTTAATTTTAAGATTAAGAGACTAAGGGTAGCGCCC</t>
  </si>
  <si>
    <t>pAMI4</t>
  </si>
  <si>
    <r>
      <rPr>
        <i/>
        <sz val="8"/>
        <color theme="1"/>
        <rFont val="Arial"/>
        <family val="2"/>
      </rPr>
      <t>repABC</t>
    </r>
    <r>
      <rPr>
        <sz val="8"/>
        <color theme="1"/>
        <rFont val="Arial"/>
        <family val="2"/>
      </rPr>
      <t xml:space="preserve"> replicon, </t>
    </r>
    <r>
      <rPr>
        <i/>
        <sz val="8"/>
        <color theme="1"/>
        <rFont val="Arial"/>
        <family val="2"/>
      </rPr>
      <t xml:space="preserve">ori </t>
    </r>
    <r>
      <rPr>
        <sz val="8"/>
        <color theme="1"/>
        <rFont val="Arial"/>
        <family val="2"/>
      </rPr>
      <t xml:space="preserve">probably in </t>
    </r>
    <r>
      <rPr>
        <i/>
        <sz val="8"/>
        <color theme="1"/>
        <rFont val="Arial"/>
        <family val="2"/>
      </rPr>
      <t>repC</t>
    </r>
    <r>
      <rPr>
        <sz val="8"/>
        <color theme="1"/>
        <rFont val="Arial"/>
        <family val="2"/>
      </rPr>
      <t>, as described by Czarnecki et al. (2022, Applied and Environmental Microbiology)</t>
    </r>
  </si>
  <si>
    <t>CTAACTCACCTGCGCATTCTCGGCCCGGATCAAAGCCATCACCATCGGCCCCGGAGAGAACCCTCCGGCCTCCGCCTTATCGGTCAAAGCGCGCAAATAGCCCCCGGGTCGCGAAATCTCGGTGACACGCTGAAGAATGCAGCACAGCACAATCGCCGCAGTTTCCGCCCCCATGATCTGACAGGCGCGCGCCCAGGCATCGGGACTGACCCCCAGCATCGGTCGCACTACATCGGCCACGGCCACAAGATCTCGCCAGGATCGGATACCATCCGGGGCATAGTCTCGAATGTCAGGCGCCGCCTTAAGCACAATCCCCAGAGGCAAGGAGGTCGAAACCTCGCCGCCGCGCTCTTGCCTTTCTTGGCAAGGTTCAGATTCTAAGATTAGGGAGTTTGAATTCTGTTTGTGCCGCTCATATTCGCTGTCATTGGCGTGCAATTCTTCTGCAAATACCGGAATTTGGCTGCGAATGTCGTCGAACAGGCTATCAGCTTCCACGGCCATCCCTTCGATCATGTCCGCATCCAGCTTGCGCCGCAACTGCCGTTGCAAAGCTGCGAGCCGCAGATGGTAGCTCTCGACCGCCAAGGGTTGATGCTCGGCCAGCCAGCCCAGAAGCTTCGCCCCATCGCGCAGACGCAGCACCACCGCCTCGCGCAGACGGCGCAGCGTTTGCGCAAGCGCGCGGGCCTCGGCCGCTGCTGCTGCGATTTCGGGGCTGCGCACCAGCAGCGGGCGCAGGTCGAAGCCAAAGACCAGATCGAAGGCCCCGCCCGTGCGGCGCGTGGCATAGCGCTTGCCGTTCGGGCTATCCCGGCGCAGGATCAGGCCTGCGCGCACCAGAGCGGCCAGATGGCGGCGCAGAGTGCTTTCCGCCATGCCATGGGCGCGATCCGAAAGCGCCGCATTTGACGGAAAAACAATGAGCTTGTCGTCATCGGCGAGAATCTTGCCCGGATGAAAGCTCAACAGCGCCGAAAGCACCGCGAGATCGCGGTCGCTCACAGCGAACTGCAACCGCGCGGCCGTCAGCTCGCGCAGAAGCGCCCATTTGTCCGGGCTGGTCGAAGGCGCTTCCGCCTCGGCCAGGGCATGGGTTGCCAACAGGCCAGCCGTCACCGGCTGCCGCCCGAAAGGCGTCATGGAAATATGTCTCAT</t>
  </si>
  <si>
    <r>
      <rPr>
        <i/>
        <sz val="8"/>
        <color theme="1"/>
        <rFont val="Arial"/>
        <family val="2"/>
      </rPr>
      <t xml:space="preserve">Paracoccus aminovorans </t>
    </r>
    <r>
      <rPr>
        <sz val="8"/>
        <color theme="1"/>
        <rFont val="Arial"/>
        <family val="2"/>
      </rPr>
      <t>JCM 7685</t>
    </r>
  </si>
  <si>
    <r>
      <t xml:space="preserve">in the homologous localization with </t>
    </r>
    <r>
      <rPr>
        <i/>
        <sz val="8"/>
        <rFont val="Arial"/>
        <family val="2"/>
      </rPr>
      <t xml:space="preserve">P. aminophilus </t>
    </r>
    <r>
      <rPr>
        <sz val="8"/>
        <rFont val="Arial"/>
        <family val="2"/>
      </rPr>
      <t xml:space="preserve">and </t>
    </r>
    <r>
      <rPr>
        <i/>
        <sz val="8"/>
        <rFont val="Arial"/>
        <family val="2"/>
      </rPr>
      <t>P.denitrificans</t>
    </r>
    <r>
      <rPr>
        <vertAlign val="superscript"/>
        <sz val="8"/>
        <rFont val="Arial"/>
        <family val="2"/>
      </rPr>
      <t>5</t>
    </r>
  </si>
  <si>
    <t>CGGTCACCTCCGCGTCTTCTCCTCTATCAAAAGAAGAAGAAGATAAAGAAGATGATGTAGTTGTTGGGCCTGTGGACAGCGGGAAATCCTGGGTCCGGGACGGAAACCCCCAGCCGCAGGCCTCTGGGGAAAACTTGGGCGTTAATCATTCGTTAATAATTTTTTCATTTTAGAACAAAGAAATAAAGACGAAGCCTCTGTGGATAAGTTTGTGAAAATTTTTCTTTTCCACAGCCTGTTGATCGCTTGCCGCCAGTTCTGGACATGTGGAGAAACACGGTTCGTTCACGCTGCCTTCGGCCCGTCCATGCACAGGGCGCAAGACCGGGCGACGCTCTCCACAGCCCATGCCCGCCGAGTCGTAGGGTCTTATCCACAGACTTGTGCCAAGTCGGC</t>
  </si>
  <si>
    <t>pAMV3</t>
  </si>
  <si>
    <r>
      <t xml:space="preserve">next to </t>
    </r>
    <r>
      <rPr>
        <i/>
        <sz val="8"/>
        <color theme="1"/>
        <rFont val="Arial"/>
        <family val="2"/>
      </rPr>
      <t>dnaA-like</t>
    </r>
  </si>
  <si>
    <t>AGGATGCCTGTATTTTATTAGGACGCAGATTTCGTTCCAATCCGCTTTTACGCCGGATTTGCGCTTTTGGCAAAAGCCGTTTTCAATGAATGCATCAAAGCTTGGAAATCCCTGGCTTTCCTGGCTCCGCCGCCCGAATCGCCCACCCCTTGCCCCACGGCCGCGACCAAGGTTTCAGGCGCCGAAAAGGGGGACGCTTCCGCGATCAGCGGGGCGGAATGGGGGACAAAGGCGGCAGAATGGGGGACGGTCTGGATGTCCCTCTATACCATTGATACCGTTTTTTCTTTGATGATTGAGGCCGGAAAGACGGGCTGCGGGCAAAGCGCTTGACAGAATCGGAAAACAGGACGCAAATGGGACCGAGATGGCGAAAAGCGTTTCAGACGACAGCAGATCGTCGCCGCCGTCCCAGGGTCACCGTCAAAAGGCGGGGCCCTTTCGAGCAGTAAGAAGAGGCGTCCGGCACGTTCCGGGGACAGGATAGTC</t>
  </si>
  <si>
    <r>
      <rPr>
        <i/>
        <sz val="8"/>
        <color theme="1"/>
        <rFont val="Arial"/>
        <family val="2"/>
      </rPr>
      <t xml:space="preserve">Paracoccus denitrificans </t>
    </r>
    <r>
      <rPr>
        <sz val="8"/>
        <color theme="1"/>
        <rFont val="Arial"/>
        <family val="2"/>
      </rPr>
      <t>PD 1222</t>
    </r>
  </si>
  <si>
    <t>GGCTTGATTCCGTCACAAAGGGGCATCCTGCGCAAAGCATTGCACCCCTTTGCCCTGCCGTAACTTGCCAAATGCGACGCCCGGATGACGGAAACGGACATCGGCCGGTTTTGCGCCTCGCCGCAGCGTGCCGCAACGAGGCGAGCGGCACACCGCAGAGCGAAACGGTGCGCAGGCAGCCGAATGTCGCGACAAGCAGATGATCCTGTTCTCGATCCGCCGCCGGCGGCTTGCAGCAACCCTTTCCCCGGGAGTCTTTCAAGGGACTATTCCCGGGACGGACGGCCTCCGTCCGGTCGCGGGGAGACCCCGCGCGCATAACCCTGTGGATAAGCCGGGGCGACTCAGGGGGCGGGATCTGTGGAGATTGCGCCCCTTCCTCCTGCCCTCCAGATCCGATGAGAGGACAGAGCATGAACGAAGCCGGTTTCTCCACATGTCCAAAACCTGTCAGAAACAGCCCACAAGCTGTGGAAAAGAAAAATTTTTACAAACTTATCCACAGGTGCATTCCAGCTATACCGCTGTTTCCTTGACGTTTTTTCAATAACAGATCTTTAGCGCACGTTTTTTCCCCAAATGCCGCCAGCTGGGGAATTTTGTCGTGAAACGGGGGTTTCCCGTCATCCACAGGGCCAACCACAACAACATCCTTATCTTTATCTTTATTTCTTTTTGATAGAGAGAAGGTGCGCCGGAGGTGTGAC</t>
  </si>
  <si>
    <t>AGGATGCCTGTATTTTTTAGGACGCAGATTTTCTTCCGTTCCGCTTTTACGCCGGATTTGCACATTTGGCAAAAGGCGTTTTAATGGAACGGCCAGGATATGGAAATTCAGGCATTTCCCGGCACCACCCGGCGAATCGGCAAGCGAATCCCCGGGCGCCCCAGCCGGAACGCAGATGCCGGAAATGGGGGACGCCGGATCGCGTTGCGTGCCGGAATGGGGGACAAAATGGCGCGAATGGGTGACGCCCTGAATGTCCCCCTATACCATTTAATACCGATTTTCTTTGATGATTTGGTCGGGAAATCCGGGCCGGCGGGGAATCGCTTGACAGAATCGGAATTCAGGACGCAAATACGAAACAGATGACGAAAAGCGTTTCAAACGGCATGAGACCGACGCCGCCATCCGGGTCTTTGCCTTATCGGCAGGGCCCATCGGGCAGATGAGGGCAGCCGGACAAGTCCGGGCGCAGGAGCAGAC</t>
  </si>
  <si>
    <t>plasmid 1</t>
  </si>
  <si>
    <r>
      <t xml:space="preserve">next to </t>
    </r>
    <r>
      <rPr>
        <i/>
        <sz val="8"/>
        <color theme="1"/>
        <rFont val="Arial"/>
        <family val="2"/>
      </rPr>
      <t>repB</t>
    </r>
  </si>
  <si>
    <t>GCTTCCCCTACCCCATATTGCTTACTTTTGTATCGGAAAGGACGTAAGATTTCAAGCCTGTGGCCGGCTTCCGCGCGGGCCTCACCCAAAATGTAAGCGCCAAGCGGACGCACCCTTCGAGACTGATTCGCAGTGTCTTGCTTTCACTGCATAATTTTGGCCCCTGTCGCGAAGATGCGCGATTCACCCAATCTGTAAGGCTACGGACTCACCCGACATGTAATGCCAGCGCACCCAATCCGTAGGGACTCCTATCCCGGAAAGTAGCGCGATACATCCCAATCCGTAAGAGCAACGCCTGATTTCGCATGGATATCAAGACTTTCGGGTTCTTGAATCGTGAATCCATGAATCAGAACCAAGGGTTTGGTTGTTTTTCCACAGGTTTGATGGTTGCCGACGGCACAGCTGCTCCTGAAAGCCTTACAAATCGGGATGGCTTCGATGGAAAATCTCAGTAAGATCTAGCAAAGCGCCCATCACTTCCGGTCATGAGACACTCATGGGGCAACTATCGCTTTTTGAAGATCCGCCCCCGAAAATCCGAACTTTACGGATCGGGCCGCTTTCGACATAGTGACCGCAAACGAGCAGAAAAGTCATCCC</t>
  </si>
  <si>
    <r>
      <rPr>
        <i/>
        <sz val="8"/>
        <rFont val="Arial"/>
        <family val="2"/>
      </rPr>
      <t xml:space="preserve">Pseudoalteromonas translucida </t>
    </r>
    <r>
      <rPr>
        <sz val="8"/>
        <rFont val="Arial"/>
        <family val="2"/>
      </rPr>
      <t xml:space="preserve">TAC 125  </t>
    </r>
  </si>
  <si>
    <t>TAATGGGATCCTACTTAAATCAAACCAGTAAACTTCAAAAGGGAGCGTATTCTACCTAGAATTTAGCAGAAGATAAATGATTAACAGCGGTCAAGATCTAAGTGTGTGATCTCTAATAATATAAAGGATCTTTTAAAGAGATCTTTTATTACTATTACTACTACTGAAGCACTTTTCTGTTGATAAGGTTTAGATCTTTATTTAAAACATGCGATTAGATCAGATCTAAAGTTGTGAACATGATCGGATCATCCAGCGAATAAGCTCTGATCAAAAAGGCACTTTATGCACAGGGCAATATCAACCGGATCTTATCCAATGGATAAGCATAGCTATAAACGCAGTTTAATCAGTGTTTATCCACAAAAACTATTAAATTATTAGTAAATTGTGGGTAACTTTAATTTGGTTTTTTAGCTTGATCTA</t>
  </si>
  <si>
    <t>TGTTGTTATTTCCATTTTTATTGCGACAGCTAATAACAACACATAAAGACAAAAAAGTTAAATGTTTAAGTTAGTATAAAAGTGATCTGAGCTAAAATAAAACCTTCGGATCACTATTATACTAAGCGGATGCTAATTAACTCAATTTCAGATCATTATTTTACTAACTAGGCAGTTACAAATCTCATTTTTACTAACTCAGTGAGATTTTTGTCCATTACAAAGCTAAATTTTTAATATTTAACACGACAAATTAACTAAAAAACTAAAAGCCCTGTGGATAAGCACATATTGAGTTAGCATAGATCTGATCTGTACCTACTACAGATCAGATCTATACTAATTAAAAGCCTTCTTTTACTACAGAGTCGGTGTATAACTTTATAATTTACTTAGTATAAAACTGATCTAACAGACCTTTTTTGTGCACAACTTAATGATTAACCTGTGCGTAACTATTGTTTTAATTTTCAGCTTAGTAAAAAGCTGATCTGCTAGTAGATAAAGATCTGATCTTAACCAAGTATAAAGCTGATCTGCTTATTTTATTATTATTCATATAAATCATGTGTTTATGACCTTTATTTAAGCCTCTATCCTTTAATACCTTATATACTTAACCATACTTAACCTCTCTATTTATACTAAGAGATATTAAGCATGTAAAAATATTATTAGATGTCTTGTTTATAAAACACATGTCACTATAAATAGTTGTTTACAGCAAATTGAATGGACATTATACTAACAGCCTAACTTTGAGGAATTAAGT</t>
  </si>
  <si>
    <r>
      <rPr>
        <i/>
        <sz val="8"/>
        <color theme="1"/>
        <rFont val="Arial"/>
        <family val="2"/>
      </rPr>
      <t xml:space="preserve">Sinorhizobium meliloti </t>
    </r>
    <r>
      <rPr>
        <sz val="8"/>
        <color theme="1"/>
        <rFont val="Arial"/>
        <family val="2"/>
      </rPr>
      <t>1021</t>
    </r>
  </si>
  <si>
    <t>as in the DoriC database, experimentally confirmed by Sibley et al. (2006, Microbiology)</t>
  </si>
  <si>
    <t>CAGCCAGATGGGGGGAGGGGTGAGCGCTCTCCCGCTCAAAACCTCCAGCACTTTGCGATGCGTTTCGCTCACTTGCCGCTTCCTAATCTAAAAATAAAACTGAATTTATAAGGTTTCTATTTCTTAGAGTCGGTGGGTATCAAGGATTAAAATCAATCCTCATCCTATCCAGTCCGCGTCAATCTCCGGCAAAGAGGCGGGAGAGATTCCGGCCGAATTGCGCGGTAAGCGGGGAAACCCGGTAAAACACTGCAGAGTCAGCCCCTTGCCGGCGATCGGGAGTTTGCGGTTCCTGTGGATGAGGAGTCGATCTGCGTGACAATTTGTCGTGGCCATGAGTCTTGTCCACATGCCCGGGCAAGAGATTTCCGGTTAGGTGTCAGATGTGAACAAGTCGCCGCTTTTCCACTTGCCTGAAGCCAGGCGCCGCCGTTAGCTGTTTTTGTCCCGCCTTATCAACAGACCGCGGAGAATTGC</t>
  </si>
  <si>
    <t>pSymB</t>
  </si>
  <si>
    <t>TCAACTCGCAAGCGGCATGCTTGCCCCTCGCGCGCGCCTCAGTGCAGCGACCATCGGAGCAACCGAGAAAGCCTGGCGCCGCGCTCTCGCGGTAAGAACCCGAAGATAGCCGCCTGGCGAACTTATGCAATCGGCTCTCTCCAGGATGCAAGCGATGACGGTCGCAGCATTTTCCTGGCCGAGAACCGTGCATGCATCGTCATAGGCATCGGTGCTCACGTTCAGCATGGTTCTGACGACGACTGCAGCGGTCAGCAGATCCTTCCAGTTCGTTATACGGCCCTGTGGTCCGTAATCGGCGATCTGCGGGCAAGCGGATAGGAGGACGGGCAGAGGAATTTCCCGGGCGAGGCGGGAGATCGGCAGAGATGGGGACACCGAGCTGACCGGCTGCTGCGAATCGATACGGGTCGAAACCTCCGAGAGCTTCGCCGTCGGTGTCACAGGGTCCGCGTTGCAGCTTTGGGCGCCGGCCGAAAATTTCCCCGACCCTTTTCCCAAGCCAGGTTCAGATTCAAATTGAGAGTCTGGATGTGAACTCTGTATGTGCTGCCCATTATGGCGATCATTGGCGCCCATTTTTTTGGAATTAAGCAGTTTTTCCAATTGATTGGATAGATCCGTACGAAGTTCCGCCATAGCGTCATGAAGGGTCTCGACGTCGCTGACCGGTGCCTTGCGCGAGAGAGGCGCAGACAATTCCTCATATCTCCGTTGCTGCCGCTCGCAGTCGGTGGGCAGGTCAGAGTCACGAAGGAGCTCGAGCAGCTTGGCGATGTCGCGCCGGCAGAGGCTCAGTCTTTCGCGCATCAGACGATGATACTGTTTGGCTGCGGCAAGTTCGGCAGCGGCGGCTTTGAACTCATCGGCCCGGGCGACGAGCGGGGAGAGGTCGAATCCGAAGGCTTCGCCCACCGCTCCATTACGGCTCCTTCGGGCGTAACGCTTACCGTTCGGGCTGTCGCGCCGCAGGATCAGGCCCGATTCCACGAGGCATGCAAGATGCCGGCGGAGCGTCGTGCCCGCCATTCCGTGGGTACGGAGCGAGAGCTGCGCATTGGAGGGGAAAACGACGAGGCCATTTTCGCCCGAGAGCTCGGCTCCTGGATAAAAGCTCAAAAGGGCGTTCAACACCGCAAGCGAACGATCGGACACGCCGATCACCGTCTTCGCTTCACAGAGAGAACGGAACAATTTCCACTTGTCCACCGACCGGTCCGGCGGGACGTTACCGGCGGCGATCTGACTTGCGAGCATGCCAAGCGTCATCGCCCGCCGCCCAAAGGGCGTCGTCACACTTCCACGTTCCAT</t>
  </si>
  <si>
    <t>pSymA</t>
  </si>
  <si>
    <t>TCACGACACCCCCCGCCCATCGAAGCCATTCGCTCTCAGCAACGCCATGAGCATCGGGCCAAGCGAGAATTTCCCTTGCCGCGCCTTGGCGGTCAGATCGCGCAGATAGCCGCCAGCAGAGTTGATATGCCCTGCCCTCTCTAGAATGCAGGCCACGGCGACTCCGGCGTTTTCCGGTCCCATGACCTCGCAGGCCTCCTGATAGGCCGAGGGGTAAACGCCAAGCATAGATCGTACCGTGACTGCAGCGATCATGAGGTCGCGCCAACTTCTCACTGCACCGTCAGGACCGTAGTTCATGATTTCCGGGCAGGCTTTCAGTACCATTCCCAGCGGAAAGGCCCTTTTTGCCTTGTTGGCCGGTTCAATGGCTTGGCCGTCTAACCGCTCATTCCGAGAGCAACGTTCAAGTTCAATAATAGATTCGGGTTTTGATTCCTGTTTGTGCCGCTCAGTTTGATCGGGATTGCCGCTCATCTCGTGTGGTTTTATGTGCTTTTGCAACTGGTTAGCCACCTGTTCGCGCAGCGTTTCGAATGCCACTACCAAAGGGGTGAGATCAGCGATATCGGGCGTCCTCGGTATCGCCTGGACGAGGCTTCGGAAATCTTCCTGCATAGACGTCCAGTGGCCCGGCACTTCTACGAGCACCACGTCTATCAACTTGGCGATGTCTCTGCGGCAGAGCGTCAGTCGCTCGCGTAGCCGCTGCAGCTCCATCCGATCAGCCTCGGCTTCGGCAGCGAGTCGCTCTATTTCGCCGGAGCGGGCCAGCAGTGGTGCGAGCGAAAAGCCGAACGCTGTGCCGATCGCTCCATCGCGAGTCTTGCGTGCATAGCGCTTGCCGTTCGGACTGTCCTTGCGAGCGACCAGCCCTGCATCGACGAGGGCGGCCAGATGCCTTCTGAGCGTAGCCTCGGCCATGCCATGAGCTCTCAGTGACAGCTGAACGTTCGAGGGAAAGACGACCAGACTGGTCTCCCCGCTTAGCGTGTTCTCCGGATAGAAGCTCAACAGCGCGTTCAGAACGGCTAGTGTCCGATCGCTGATGCCAAGACGGCGTTTGGCAGCACAAAGCGAGCGAAACAATTTCCACTTGTCGACCGACTTGCCAGGTTCGATGTCGCGGGAGATGAACTGGCCTGCCAACAGGGCAAGCGTCATCGACCGCCGCCCAAAGGGCGTCGTCACACTTCCAATCTCCAT</t>
  </si>
  <si>
    <r>
      <rPr>
        <i/>
        <sz val="8"/>
        <color theme="1"/>
        <rFont val="Arial"/>
        <family val="2"/>
      </rPr>
      <t>Leptospira biflexa</t>
    </r>
    <r>
      <rPr>
        <sz val="8"/>
        <color theme="1"/>
        <rFont val="Arial"/>
        <family val="2"/>
      </rPr>
      <t xml:space="preserve"> serovar Patoc strain 'Patoc 1 (Paris)' </t>
    </r>
  </si>
  <si>
    <t>TCTGTTACTAAGACCAAGATAGACTGTCAATAAACTGTCGATAGGACATAGTCACGGGTTATGGTTCCAATATTGACGAGTAAACTGTTCAAAGGGACATAAATATTCACACTTGCCAAATGGAAAAAACCTGACATAATTCAATAAAAATTGAACTTTCCGGGCTTTATCAACATACTGACAGAACCAACGGAAACGACATAATATATATAAAGATATATAATATTAATAAGAAGAAGAGGAAAA</t>
  </si>
  <si>
    <t>TTTGTCAAGTACGTACCAGTTTGAATGTCGGATGTCCGACCAAAAGAGACGAGATAGTTTTTGCTAATTTTTCGTATGTCGGATGTCCGACAATGTAGGTAGAAATGGACGGAAGACCCTTTTTTTGGTCCCTTTCAAAAATTCAATTGATCCCAAATTTTCTAAAAGAAAGCATACCAATTGGGAAGGGAAACGAGAGATAA</t>
  </si>
  <si>
    <r>
      <rPr>
        <vertAlign val="superscript"/>
        <sz val="8"/>
        <color theme="1"/>
        <rFont val="Arial"/>
        <family val="2"/>
      </rPr>
      <t xml:space="preserve">1 </t>
    </r>
    <r>
      <rPr>
        <sz val="8"/>
        <color theme="1"/>
        <rFont val="Arial"/>
        <family val="2"/>
      </rPr>
      <t xml:space="preserve">The </t>
    </r>
    <r>
      <rPr>
        <i/>
        <sz val="8"/>
        <color theme="1"/>
        <rFont val="Arial"/>
        <family val="2"/>
      </rPr>
      <t xml:space="preserve">ori </t>
    </r>
    <r>
      <rPr>
        <sz val="8"/>
        <color theme="1"/>
        <rFont val="Arial"/>
        <family val="2"/>
      </rPr>
      <t>regions according to the DoriC database [Luo and Gao, 2018, Nucleic Acid Research], and the MFA data obtained in this study. For the</t>
    </r>
    <r>
      <rPr>
        <i/>
        <sz val="8"/>
        <color theme="1"/>
        <rFont val="Arial"/>
        <family val="2"/>
      </rPr>
      <t xml:space="preserve"> repABC</t>
    </r>
    <r>
      <rPr>
        <sz val="8"/>
        <color theme="1"/>
        <rFont val="Arial"/>
        <family val="2"/>
      </rPr>
      <t xml:space="preserve"> replicons the ori was set on </t>
    </r>
    <r>
      <rPr>
        <i/>
        <sz val="8"/>
        <color theme="1"/>
        <rFont val="Arial"/>
        <family val="2"/>
      </rPr>
      <t>repC</t>
    </r>
    <r>
      <rPr>
        <sz val="8"/>
        <color theme="1"/>
        <rFont val="Arial"/>
        <family val="2"/>
      </rPr>
      <t xml:space="preserve"> gene [Cervantes-Rivera, 2011, BMC Microbiology].</t>
    </r>
  </si>
  <si>
    <r>
      <rPr>
        <vertAlign val="superscript"/>
        <sz val="8"/>
        <color theme="1"/>
        <rFont val="Arial"/>
        <family val="2"/>
      </rPr>
      <t xml:space="preserve">2 </t>
    </r>
    <r>
      <rPr>
        <sz val="8"/>
        <color theme="1"/>
        <rFont val="Arial"/>
        <family val="2"/>
      </rPr>
      <t xml:space="preserve">The </t>
    </r>
    <r>
      <rPr>
        <i/>
        <sz val="8"/>
        <color theme="1"/>
        <rFont val="Arial"/>
        <family val="2"/>
      </rPr>
      <t>repABC</t>
    </r>
    <r>
      <rPr>
        <sz val="8"/>
        <color theme="1"/>
        <rFont val="Arial"/>
        <family val="2"/>
      </rPr>
      <t xml:space="preserve"> module of </t>
    </r>
    <r>
      <rPr>
        <i/>
        <sz val="8"/>
        <color theme="1"/>
        <rFont val="Arial"/>
        <family val="2"/>
      </rPr>
      <t>A. vitis</t>
    </r>
    <r>
      <rPr>
        <sz val="8"/>
        <color theme="1"/>
        <rFont val="Arial"/>
        <family val="2"/>
      </rPr>
      <t xml:space="preserve"> has atypically long intergenic region between repB and repC [Czarnecki et al., 2022, Applied and Environmental Microbiology], carrying three putative DnaA-boxes. It is not clear if in this case this region could fulfill the ori function, unlike in the other </t>
    </r>
    <r>
      <rPr>
        <i/>
        <sz val="8"/>
        <color theme="1"/>
        <rFont val="Arial"/>
        <family val="2"/>
      </rPr>
      <t>repABC</t>
    </r>
    <r>
      <rPr>
        <sz val="8"/>
        <color theme="1"/>
        <rFont val="Arial"/>
        <family val="2"/>
      </rPr>
      <t xml:space="preserve"> replicons, having </t>
    </r>
    <r>
      <rPr>
        <i/>
        <sz val="8"/>
        <color theme="1"/>
        <rFont val="Arial"/>
        <family val="2"/>
      </rPr>
      <t>ori</t>
    </r>
    <r>
      <rPr>
        <sz val="8"/>
        <color theme="1"/>
        <rFont val="Arial"/>
        <family val="2"/>
      </rPr>
      <t xml:space="preserve"> inside </t>
    </r>
    <r>
      <rPr>
        <i/>
        <sz val="8"/>
        <color theme="1"/>
        <rFont val="Arial"/>
        <family val="2"/>
      </rPr>
      <t>repC.</t>
    </r>
    <r>
      <rPr>
        <sz val="8"/>
        <color theme="1"/>
        <rFont val="Arial"/>
        <family val="2"/>
      </rPr>
      <t xml:space="preserve"> The resolution of MFA does not allow to distinguish between these two possibilities of </t>
    </r>
    <r>
      <rPr>
        <i/>
        <sz val="8"/>
        <color theme="1"/>
        <rFont val="Arial"/>
        <family val="2"/>
      </rPr>
      <t xml:space="preserve">ori </t>
    </r>
    <r>
      <rPr>
        <sz val="8"/>
        <color theme="1"/>
        <rFont val="Arial"/>
        <family val="2"/>
      </rPr>
      <t>localization.</t>
    </r>
  </si>
  <si>
    <r>
      <rPr>
        <vertAlign val="superscript"/>
        <sz val="8"/>
        <color theme="1"/>
        <rFont val="Arial"/>
        <family val="2"/>
      </rPr>
      <t>3</t>
    </r>
    <r>
      <rPr>
        <sz val="8"/>
        <color theme="1"/>
        <rFont val="Arial"/>
        <family val="2"/>
      </rPr>
      <t xml:space="preserve"> The </t>
    </r>
    <r>
      <rPr>
        <i/>
        <sz val="8"/>
        <color theme="1"/>
        <rFont val="Arial"/>
        <family val="2"/>
      </rPr>
      <t>ori</t>
    </r>
    <r>
      <rPr>
        <sz val="8"/>
        <color theme="1"/>
        <rFont val="Arial"/>
        <family val="2"/>
      </rPr>
      <t xml:space="preserve"> of </t>
    </r>
    <r>
      <rPr>
        <i/>
        <sz val="8"/>
        <color theme="1"/>
        <rFont val="Arial"/>
        <family val="2"/>
      </rPr>
      <t xml:space="preserve">B. anthropi </t>
    </r>
    <r>
      <rPr>
        <sz val="8"/>
        <color theme="1"/>
        <rFont val="Arial"/>
        <family val="2"/>
      </rPr>
      <t xml:space="preserve">chromosome 1 revealed in this study by MFA is located in the minimum of cumulative GC skew, when analyzing the nucleotide sequence of the chromosome with inversion on one of the replichores introduced compared to the sequence deposited in the NCBI Genbank (NC_009667). The inversion is most probably a misassembly. The corrected sequence of </t>
    </r>
    <r>
      <rPr>
        <i/>
        <sz val="8"/>
        <color theme="1"/>
        <rFont val="Arial"/>
        <family val="2"/>
      </rPr>
      <t xml:space="preserve"> B. anthropi </t>
    </r>
    <r>
      <rPr>
        <sz val="8"/>
        <color theme="1"/>
        <rFont val="Arial"/>
        <family val="2"/>
      </rPr>
      <t xml:space="preserve">ATCC 49188 chromosome 1 is enclosed with the supplementary materials of this paper. The </t>
    </r>
    <r>
      <rPr>
        <i/>
        <sz val="8"/>
        <color theme="1"/>
        <rFont val="Arial"/>
        <family val="2"/>
      </rPr>
      <t xml:space="preserve">ori </t>
    </r>
    <r>
      <rPr>
        <sz val="8"/>
        <color theme="1"/>
        <rFont val="Arial"/>
        <family val="2"/>
      </rPr>
      <t>is located next to hemE gene and far from</t>
    </r>
    <r>
      <rPr>
        <i/>
        <sz val="8"/>
        <color theme="1"/>
        <rFont val="Arial"/>
        <family val="2"/>
      </rPr>
      <t xml:space="preserve"> dnaA </t>
    </r>
    <r>
      <rPr>
        <sz val="8"/>
        <color theme="1"/>
        <rFont val="Arial"/>
        <family val="2"/>
      </rPr>
      <t>gene as in many other</t>
    </r>
    <r>
      <rPr>
        <i/>
        <sz val="8"/>
        <color theme="1"/>
        <rFont val="Arial"/>
        <family val="2"/>
      </rPr>
      <t xml:space="preserve"> Alphaproteobacteria.</t>
    </r>
  </si>
  <si>
    <r>
      <rPr>
        <vertAlign val="superscript"/>
        <sz val="8"/>
        <rFont val="Arial"/>
        <family val="2"/>
      </rPr>
      <t xml:space="preserve">4 </t>
    </r>
    <r>
      <rPr>
        <sz val="8"/>
        <rFont val="Arial"/>
        <family val="2"/>
      </rPr>
      <t xml:space="preserve">The </t>
    </r>
    <r>
      <rPr>
        <i/>
        <sz val="8"/>
        <rFont val="Arial"/>
        <family val="2"/>
      </rPr>
      <t xml:space="preserve">ori </t>
    </r>
    <r>
      <rPr>
        <sz val="8"/>
        <rFont val="Arial"/>
        <family val="2"/>
      </rPr>
      <t xml:space="preserve">of </t>
    </r>
    <r>
      <rPr>
        <i/>
        <sz val="8"/>
        <rFont val="Arial"/>
        <family val="2"/>
      </rPr>
      <t xml:space="preserve">B.cenocepacia </t>
    </r>
    <r>
      <rPr>
        <sz val="8"/>
        <rFont val="Arial"/>
        <family val="2"/>
      </rPr>
      <t>chromosome 1 revealed in this study by MFA is located closer to the minimum of cumulative GC skew, than the one predicted in the DoriC database.</t>
    </r>
  </si>
  <si>
    <r>
      <t xml:space="preserve">5 </t>
    </r>
    <r>
      <rPr>
        <sz val="8"/>
        <color theme="1"/>
        <rFont val="Arial"/>
        <family val="2"/>
      </rPr>
      <t xml:space="preserve">The </t>
    </r>
    <r>
      <rPr>
        <i/>
        <sz val="8"/>
        <color theme="1"/>
        <rFont val="Arial"/>
        <family val="2"/>
      </rPr>
      <t xml:space="preserve">ori </t>
    </r>
    <r>
      <rPr>
        <sz val="8"/>
        <color theme="1"/>
        <rFont val="Arial"/>
        <family val="2"/>
      </rPr>
      <t xml:space="preserve">of </t>
    </r>
    <r>
      <rPr>
        <i/>
        <sz val="8"/>
        <color theme="1"/>
        <rFont val="Arial"/>
        <family val="2"/>
      </rPr>
      <t xml:space="preserve">P. aminovorans </t>
    </r>
    <r>
      <rPr>
        <sz val="8"/>
        <color theme="1"/>
        <rFont val="Arial"/>
        <family val="2"/>
      </rPr>
      <t xml:space="preserve">is not easy to predict neither by the GC skew analysis nor the MFA, as both are probably disturbed by active (?) prophages around the </t>
    </r>
    <r>
      <rPr>
        <i/>
        <sz val="8"/>
        <color theme="1"/>
        <rFont val="Arial"/>
        <family val="2"/>
      </rPr>
      <t xml:space="preserve">ori </t>
    </r>
    <r>
      <rPr>
        <sz val="8"/>
        <color theme="1"/>
        <rFont val="Arial"/>
        <family val="2"/>
      </rPr>
      <t>(one around 80 to 150 kb and another 250 to 265 kb in the NCBI deposited sequence, while the putative ori is located around 211 kb). This could explain, why the maximum of the reads number is slightly moved to right (the second prophage?).</t>
    </r>
  </si>
  <si>
    <t>Relicon size</t>
  </si>
  <si>
    <r>
      <t xml:space="preserve">dif </t>
    </r>
    <r>
      <rPr>
        <b/>
        <sz val="8"/>
        <color theme="1"/>
        <rFont val="Arial"/>
        <family val="2"/>
      </rPr>
      <t>sequence</t>
    </r>
  </si>
  <si>
    <r>
      <t xml:space="preserve">dif </t>
    </r>
    <r>
      <rPr>
        <b/>
        <sz val="8"/>
        <color theme="1"/>
        <rFont val="Arial"/>
        <family val="2"/>
      </rPr>
      <t>START</t>
    </r>
  </si>
  <si>
    <r>
      <t>chromosome 1</t>
    </r>
    <r>
      <rPr>
        <vertAlign val="superscript"/>
        <sz val="8"/>
        <rFont val="Arial"/>
        <family val="2"/>
      </rPr>
      <t>2</t>
    </r>
  </si>
  <si>
    <t>AAGTTAGATAAGATAGATTATGGAACTA</t>
  </si>
  <si>
    <r>
      <t>chromosome 2</t>
    </r>
    <r>
      <rPr>
        <vertAlign val="superscript"/>
        <sz val="8"/>
        <rFont val="Arial"/>
        <family val="2"/>
      </rPr>
      <t>2</t>
    </r>
  </si>
  <si>
    <t>AAAATTGATAATGAACATTATGGAACTA</t>
  </si>
  <si>
    <t>AATATTGATAAGATATCTTATGGAACAT</t>
  </si>
  <si>
    <r>
      <rPr>
        <i/>
        <sz val="8"/>
        <rFont val="Arial"/>
        <family val="2"/>
      </rPr>
      <t xml:space="preserve">Brucella antrophi </t>
    </r>
    <r>
      <rPr>
        <sz val="8"/>
        <rFont val="Arial"/>
        <family val="2"/>
      </rPr>
      <t xml:space="preserve">ATCC 49188  </t>
    </r>
  </si>
  <si>
    <t>CGATCACATAAGATAGATTATGGAACCA</t>
  </si>
  <si>
    <t>AAATCAGATAATATGTATTATGGAACAA</t>
  </si>
  <si>
    <t>ACTGTCGATAATTATGATTATGTCAAAT</t>
  </si>
  <si>
    <t>ACTGTCGATAATTCACGTTATGTAAAAT</t>
  </si>
  <si>
    <t>TTTGGCGATAATCAGCATTATGTAAAAT</t>
  </si>
  <si>
    <t>CATACCGATAATGCTGATTATGTAAAAT</t>
  </si>
  <si>
    <t>ACTACCGATAATTCACGTTATGTCAATT</t>
  </si>
  <si>
    <t>AAGATCGCTAGTTTAGCTTATGTTAAAT</t>
  </si>
  <si>
    <t>GAGTCGGATAATCTGTATTATGTATTCT</t>
  </si>
  <si>
    <t>TTATCTGATAAGCAAGATTATGTAATCA</t>
  </si>
  <si>
    <t>ATTTCGCAGAATGTATATTATGTTAAAT</t>
  </si>
  <si>
    <t>GTTGCGCATAATAAGTGTTATGTCAAAT</t>
  </si>
  <si>
    <t>TATTCGCATAATTTGCATTATGTTAAAT</t>
  </si>
  <si>
    <t>AATAATGGTAATCCGTATTATGTCATAA</t>
  </si>
  <si>
    <t>GAGATGGATAATCCGAGTTATGTCATGA</t>
  </si>
  <si>
    <t>TGATTACATAATCTCTATTATCACGAAA</t>
  </si>
  <si>
    <t>TTATTACATAATACGGATTATCATTCGA</t>
  </si>
  <si>
    <t>TTAACCGATAATGATAGTTATGTAAACC</t>
  </si>
  <si>
    <t>AATACCGATAACCGGGATTATGTAATAT</t>
  </si>
  <si>
    <t>TTCGCCGATAATCGGACTTATGTAAACT</t>
  </si>
  <si>
    <t>ACAACCTATAATTTATATTATGTTAAAT</t>
  </si>
  <si>
    <t>ACAGCCCATAAATTACGTTATGTTAAAT</t>
  </si>
  <si>
    <t>GGATCACATAAGATAGATTATGGAACTA</t>
  </si>
  <si>
    <t>AAATCAGATAACGCATGTTATGGAACAT</t>
  </si>
  <si>
    <t>AAATCAGATAATCAACATTATGGAACTA</t>
  </si>
  <si>
    <t>ACTTCCCATAATCAATCTTATGTCGCAT</t>
  </si>
  <si>
    <t>ACTTCCCATAATTAGTATTATGTCACTT</t>
  </si>
  <si>
    <r>
      <rPr>
        <vertAlign val="superscript"/>
        <sz val="8"/>
        <color theme="1"/>
        <rFont val="Arial"/>
        <family val="2"/>
      </rPr>
      <t xml:space="preserve">1 </t>
    </r>
    <r>
      <rPr>
        <sz val="8"/>
        <color theme="1"/>
        <rFont val="Arial"/>
        <family val="2"/>
      </rPr>
      <t xml:space="preserve">Determined by Val et al., 2008, PLOS Genetics; Carnoy and Roten, 2009, PLOS One; Kono et al., 2011, BMC Genomics. The </t>
    </r>
    <r>
      <rPr>
        <i/>
        <sz val="8"/>
        <color theme="1"/>
        <rFont val="Arial"/>
        <family val="2"/>
      </rPr>
      <t xml:space="preserve">dif </t>
    </r>
    <r>
      <rPr>
        <sz val="8"/>
        <color theme="1"/>
        <rFont val="Arial"/>
        <family val="2"/>
      </rPr>
      <t xml:space="preserve">sites, which were not predicted in these studies, were predicted by hand by comparison with the </t>
    </r>
    <r>
      <rPr>
        <i/>
        <sz val="8"/>
        <color theme="1"/>
        <rFont val="Arial"/>
        <family val="2"/>
      </rPr>
      <t>dif</t>
    </r>
    <r>
      <rPr>
        <sz val="8"/>
        <color theme="1"/>
        <rFont val="Arial"/>
        <family val="2"/>
      </rPr>
      <t xml:space="preserve"> site of the chromosome of the same stain or closely related strains, in the region of the switch of the KOPS sites orientation.</t>
    </r>
  </si>
  <si>
    <r>
      <rPr>
        <vertAlign val="superscript"/>
        <sz val="8"/>
        <color theme="1"/>
        <rFont val="Arial"/>
        <family val="2"/>
      </rPr>
      <t xml:space="preserve">2 </t>
    </r>
    <r>
      <rPr>
        <sz val="8"/>
        <color theme="1"/>
        <rFont val="Arial"/>
        <family val="2"/>
      </rPr>
      <t xml:space="preserve">Based on the MFA results, large inversions were introduced in the chromosomes 1 of </t>
    </r>
    <r>
      <rPr>
        <i/>
        <sz val="8"/>
        <color theme="1"/>
        <rFont val="Arial"/>
        <family val="2"/>
      </rPr>
      <t xml:space="preserve">B. antrophi </t>
    </r>
    <r>
      <rPr>
        <sz val="8"/>
        <color theme="1"/>
        <rFont val="Arial"/>
        <family val="2"/>
      </rPr>
      <t xml:space="preserve">and </t>
    </r>
    <r>
      <rPr>
        <i/>
        <sz val="8"/>
        <color theme="1"/>
        <rFont val="Arial"/>
        <family val="2"/>
      </rPr>
      <t xml:space="preserve">P. denitrificans, </t>
    </r>
    <r>
      <rPr>
        <sz val="8"/>
        <color theme="1"/>
        <rFont val="Arial"/>
        <family val="2"/>
      </rPr>
      <t xml:space="preserve">and a translocation was introduced between </t>
    </r>
    <r>
      <rPr>
        <i/>
        <sz val="8"/>
        <color theme="1"/>
        <rFont val="Arial"/>
        <family val="2"/>
      </rPr>
      <t xml:space="preserve">A. vitis </t>
    </r>
    <r>
      <rPr>
        <sz val="8"/>
        <color theme="1"/>
        <rFont val="Arial"/>
        <family val="2"/>
      </rPr>
      <t xml:space="preserve">chromosome 2 and chromosome 1. The localizations given in this table correspond to the new chromosome sequences, which are enclosed to this paper in the supplementary materials. </t>
    </r>
  </si>
  <si>
    <r>
      <rPr>
        <i/>
        <sz val="8"/>
        <color theme="1"/>
        <rFont val="Arial"/>
        <family val="2"/>
      </rPr>
      <t xml:space="preserve">Deinococcus radiodurans </t>
    </r>
    <r>
      <rPr>
        <sz val="8"/>
        <color theme="1"/>
        <rFont val="Arial"/>
        <family val="2"/>
      </rPr>
      <t>R1</t>
    </r>
  </si>
  <si>
    <t xml:space="preserve">NA </t>
  </si>
  <si>
    <t>not detected</t>
  </si>
  <si>
    <t>RefSeq</t>
  </si>
  <si>
    <t>NC_011989.1</t>
  </si>
  <si>
    <t>NC_011988.1</t>
  </si>
  <si>
    <t>NC_011981.1</t>
  </si>
  <si>
    <t>NC_009667.1</t>
  </si>
  <si>
    <t>NC_009668.1</t>
  </si>
  <si>
    <t>NC_011000.1</t>
  </si>
  <si>
    <t>NC_011001.1</t>
  </si>
  <si>
    <t>NC_011002.1</t>
  </si>
  <si>
    <t>NZ_CP030271.1</t>
  </si>
  <si>
    <t>NZ_CP030272.1</t>
  </si>
  <si>
    <t>NC_015726.1</t>
  </si>
  <si>
    <t>NC_015723.1</t>
  </si>
  <si>
    <t>NC_015727.1</t>
  </si>
  <si>
    <t>NC_010602.1</t>
  </si>
  <si>
    <t>NC_010843.1</t>
  </si>
  <si>
    <t>NC_022041.1</t>
  </si>
  <si>
    <t>NC_022049.1</t>
  </si>
  <si>
    <t>NZ_LN832559.1</t>
  </si>
  <si>
    <t>NZ_LN832562.1</t>
  </si>
  <si>
    <t>NC_008686.1</t>
  </si>
  <si>
    <t>NC_008687.1</t>
  </si>
  <si>
    <t>NC_008688.1</t>
  </si>
  <si>
    <t>NC_007481.1</t>
  </si>
  <si>
    <t>NC_007482.1</t>
  </si>
  <si>
    <t>NC_020528.1</t>
  </si>
  <si>
    <t>NC_020560.1</t>
  </si>
  <si>
    <t>NC_020527.1</t>
  </si>
  <si>
    <t>CACCGGCCATTCTACGCCGTTTGCCCGGCAGATTTCAGGGGAGAAAACCGCGTTTAGGACGGCCTTTTTGGCAATGGCATTTGCAGTAGAGGGTTTTTGCAGCCAACTCCCGACTTATCCACAGAACTTATCCACAACCTGGGGAAAACTTCGTGCTGGACATGAAATTGTTCTGAGCTTCGGGTCTGGAATCTGAAGAACGATCAGTCCTGAGACGCCTCACGTTGGATCTCAACTCGGAACCTCCTTTTGGAATTTTCCAGAGTCCTTTGTGGAAGGCCCAAGGTCACCTGGCCTATCTGTTAACTGTTCTTCTTAAAAAATAAAAACAGTAGTAGCAGTAGTAGGGCCTGTGGATACTGTGGAAAACTCACCTTGAAGCCGTCCCAGAGGACAAAAGTTTTCCACAGAGGGGGTGTGGATAACCCCGAAAACCTGTGGATAAGCTGTGGATAACTTGGGGGGTTATCCACAGGGCATTTTTAGGGGCAAGTTATCCACAATTTTATCCACAGGATTTTGGCACTTATCCACAGGATATCCACAGGTTTTTCCACAGAAAGTGAAAAGTTTCACCGCCATTTGGAACGGGATTTTGGAACGTTTCAGCCTATGACCTAACTTTTGGGGGCATAATCTGCATACTTCCGGCATCTCATTCTCTTCCCAGCATACCAAACTGGCCCAAAAAAGGGGCCCTTCGCCCCTCTTGGCCCGGCAACC</t>
  </si>
  <si>
    <r>
      <t xml:space="preserve">between a putative replication initiator gene and </t>
    </r>
    <r>
      <rPr>
        <i/>
        <sz val="8"/>
        <color theme="1"/>
        <rFont val="Arial"/>
        <family val="2"/>
      </rPr>
      <t>parAB</t>
    </r>
    <r>
      <rPr>
        <sz val="8"/>
        <color theme="1"/>
        <rFont val="Arial"/>
        <family val="2"/>
      </rPr>
      <t xml:space="preserve"> genes, as proposed by Maurya and Misra (2020, Life Science Alliance)</t>
    </r>
  </si>
  <si>
    <t>GTGCCGGGCCCATTCGTAGAGCTCGGTGCGGTTGGGAGCGAGCACCAGGTTCAGCCGTGCCAGATTTGGCTCGTCGTGCCTGAGTGCCAGCTCTTTGCTCGCCATACCCAAAGTCTACACGCTGATTTTCACGTTTCCAGACCCTGCCCTCTCGCTACTCAGCTCTCCAAGTTTGCTCGCTTGATGAATGATCAAATCTTTTAAAGATAAAAACAAAAAAATGATGATCATCATCATAGGGCGGCATGTTCTCACGTCTAGGACGGCGTTTTTCGATTTTTCTCCACAAAGTGCCACAGGTAAACGGCCCGAATTCCACAAAGTGCCACAGGCAAACGGCCTTTTTCTCCACAAAGTGCCACAGGCAAACGGTCCAAATGCCACAAAGTGCCACAGGTAATTCCACAAAGTGCCACAGGCAGGGGCATTCAAACTCCACAAAGTGCCGCAGGCGAGGGCGCTCAAACTCCACAAAGTGCCACAGGTAATTCCACAAAGTGCCACAGGCAAACGGCCCAAATTCCACAAAGTGCCACAGGTAATTCCACAAAGTGCCACAGGCAGGGTCATTCAAACTCCACAAAGTGCCACAGGTATTCGTCTAGACAATTACAGGTCTATTAAGAAAATTTTTTGTGCTGAAGAATCATCTGTTTCTACGCAATCTAATTTTTTCGGTACTACCAGTTGTCCAGCACTTCCTGACGTTCAAGGAGGAACAGTCGATTGCAGACCTTTCGGAT</t>
  </si>
  <si>
    <t>CP038663.1</t>
  </si>
  <si>
    <t>CP038664.1</t>
  </si>
  <si>
    <t>CP012981.1</t>
  </si>
  <si>
    <t>CP012982.1</t>
  </si>
  <si>
    <t>CP012983.1</t>
  </si>
  <si>
    <t xml:space="preserve">Comments </t>
  </si>
  <si>
    <t>RepABC</t>
  </si>
  <si>
    <t>DnaA (chromosomal)</t>
  </si>
  <si>
    <t>DnaA-like</t>
  </si>
  <si>
    <t>RepB</t>
  </si>
  <si>
    <r>
      <t>Replication type</t>
    </r>
    <r>
      <rPr>
        <b/>
        <vertAlign val="superscript"/>
        <sz val="8"/>
        <color theme="1"/>
        <rFont val="Arial"/>
        <family val="2"/>
      </rPr>
      <t>1</t>
    </r>
  </si>
  <si>
    <r>
      <t>1</t>
    </r>
    <r>
      <rPr>
        <sz val="8"/>
        <color theme="1"/>
        <rFont val="Arial"/>
        <family val="2"/>
      </rPr>
      <t xml:space="preserve"> Determined for all strains of Alphaproteobacteria, for all the blank cells replication systems are specific for these replicons (e.g. chromosomes 2 and chromosomes 3 in </t>
    </r>
    <r>
      <rPr>
        <i/>
        <sz val="8"/>
        <color theme="1"/>
        <rFont val="Arial"/>
        <family val="2"/>
      </rPr>
      <t>Burkholderia</t>
    </r>
    <r>
      <rPr>
        <sz val="8"/>
        <color theme="1"/>
        <rFont val="Arial"/>
        <family val="2"/>
      </rPr>
      <t xml:space="preserve"> or chromosomes 2 in </t>
    </r>
    <r>
      <rPr>
        <i/>
        <sz val="8"/>
        <color theme="1"/>
        <rFont val="Arial"/>
        <family val="2"/>
      </rPr>
      <t>Leptospira</t>
    </r>
    <r>
      <rPr>
        <sz val="8"/>
        <color theme="1"/>
        <rFont val="Arial"/>
        <family val="2"/>
      </rPr>
      <t xml:space="preserve">) </t>
    </r>
  </si>
  <si>
    <r>
      <rPr>
        <vertAlign val="superscript"/>
        <sz val="8"/>
        <color theme="1"/>
        <rFont val="Arial"/>
        <family val="2"/>
      </rPr>
      <t xml:space="preserve">6 </t>
    </r>
    <r>
      <rPr>
        <sz val="8"/>
        <color theme="1"/>
        <rFont val="Arial"/>
        <family val="2"/>
      </rPr>
      <t xml:space="preserve">Based on the MFA results, large inversions were introduced in the chromosomes 1 of </t>
    </r>
    <r>
      <rPr>
        <i/>
        <sz val="8"/>
        <color theme="1"/>
        <rFont val="Arial"/>
        <family val="2"/>
      </rPr>
      <t xml:space="preserve">B. antrophi </t>
    </r>
    <r>
      <rPr>
        <sz val="8"/>
        <color theme="1"/>
        <rFont val="Arial"/>
        <family val="2"/>
      </rPr>
      <t xml:space="preserve">and </t>
    </r>
    <r>
      <rPr>
        <i/>
        <sz val="8"/>
        <color theme="1"/>
        <rFont val="Arial"/>
        <family val="2"/>
      </rPr>
      <t xml:space="preserve">P. denitrificans, </t>
    </r>
    <r>
      <rPr>
        <sz val="8"/>
        <color theme="1"/>
        <rFont val="Arial"/>
        <family val="2"/>
      </rPr>
      <t xml:space="preserve">and a translocation was introduced between </t>
    </r>
    <r>
      <rPr>
        <i/>
        <sz val="8"/>
        <color theme="1"/>
        <rFont val="Arial"/>
        <family val="2"/>
      </rPr>
      <t xml:space="preserve">A. vitis </t>
    </r>
    <r>
      <rPr>
        <sz val="8"/>
        <color theme="1"/>
        <rFont val="Arial"/>
        <family val="2"/>
      </rPr>
      <t xml:space="preserve">chromosome 2 and chromosome 1. The localizations given in this table correspond to the new chromosome sequences, which are enclosed to this paper in the Supplementary Data 12. </t>
    </r>
  </si>
  <si>
    <r>
      <t xml:space="preserve">Based on the MFA results, large inversions were introduced in the chromosomes 1 of </t>
    </r>
    <r>
      <rPr>
        <i/>
        <sz val="8"/>
        <color theme="1"/>
        <rFont val="Arial"/>
        <family val="2"/>
      </rPr>
      <t>B. antrophi</t>
    </r>
    <r>
      <rPr>
        <sz val="8"/>
        <color theme="1"/>
        <rFont val="Arial"/>
        <family val="2"/>
      </rPr>
      <t xml:space="preserve"> and </t>
    </r>
    <r>
      <rPr>
        <i/>
        <sz val="8"/>
        <color theme="1"/>
        <rFont val="Arial"/>
        <family val="2"/>
      </rPr>
      <t>P. denitrificans</t>
    </r>
    <r>
      <rPr>
        <sz val="8"/>
        <color theme="1"/>
        <rFont val="Arial"/>
        <family val="2"/>
      </rPr>
      <t xml:space="preserve">, and a translocation was introduced between </t>
    </r>
    <r>
      <rPr>
        <i/>
        <sz val="8"/>
        <color theme="1"/>
        <rFont val="Arial"/>
        <family val="2"/>
      </rPr>
      <t>A. vitis</t>
    </r>
    <r>
      <rPr>
        <sz val="8"/>
        <color theme="1"/>
        <rFont val="Arial"/>
        <family val="2"/>
      </rPr>
      <t xml:space="preserve"> chromosome 2 and chromosome 1. The localizations given in this table correspond to the new chromosome sequences, which are enclosed to this paper in the Supplementary Data 12. </t>
    </r>
  </si>
  <si>
    <r>
      <t xml:space="preserve">Based on the MFA results, large inversions were introduced in the chromosomes 1 of </t>
    </r>
    <r>
      <rPr>
        <i/>
        <sz val="8"/>
        <color theme="1"/>
        <rFont val="Arial"/>
        <family val="2"/>
      </rPr>
      <t>B. antroph</t>
    </r>
    <r>
      <rPr>
        <sz val="8"/>
        <color theme="1"/>
        <rFont val="Arial"/>
        <family val="2"/>
      </rPr>
      <t xml:space="preserve">i and </t>
    </r>
    <r>
      <rPr>
        <i/>
        <sz val="8"/>
        <color theme="1"/>
        <rFont val="Arial"/>
        <family val="2"/>
      </rPr>
      <t>P. denitrificans</t>
    </r>
    <r>
      <rPr>
        <sz val="8"/>
        <color theme="1"/>
        <rFont val="Arial"/>
        <family val="2"/>
      </rPr>
      <t xml:space="preserve">, and a translocation was introduced between </t>
    </r>
    <r>
      <rPr>
        <i/>
        <sz val="8"/>
        <color theme="1"/>
        <rFont val="Arial"/>
        <family val="2"/>
      </rPr>
      <t>A. vitis</t>
    </r>
    <r>
      <rPr>
        <sz val="8"/>
        <color theme="1"/>
        <rFont val="Arial"/>
        <family val="2"/>
      </rPr>
      <t xml:space="preserve"> chromosome 2 and chromosome 1. The localizations given in this table correspond to the new chromosome sequences, which are enclosed to this paper in the Supplementary Data 19. </t>
    </r>
  </si>
  <si>
    <t>Chromosomes and large Ers analyzed in this study, their RefSeq accesion numbers, replication system types.</t>
  </si>
  <si>
    <r>
      <rPr>
        <b/>
        <i/>
        <sz val="10"/>
        <color theme="1"/>
        <rFont val="Arial"/>
        <family val="2"/>
      </rPr>
      <t xml:space="preserve">ori </t>
    </r>
    <r>
      <rPr>
        <b/>
        <sz val="10"/>
        <color theme="1"/>
        <rFont val="Arial"/>
        <family val="2"/>
      </rPr>
      <t>regions of the replicons tested by MFA and/or Hi-C in this study.</t>
    </r>
    <r>
      <rPr>
        <b/>
        <vertAlign val="superscript"/>
        <sz val="10"/>
        <color theme="1"/>
        <rFont val="Arial"/>
        <family val="2"/>
      </rPr>
      <t>1</t>
    </r>
  </si>
  <si>
    <r>
      <t xml:space="preserve">Putative </t>
    </r>
    <r>
      <rPr>
        <b/>
        <i/>
        <sz val="10"/>
        <color theme="1"/>
        <rFont val="Arial"/>
        <family val="2"/>
      </rPr>
      <t xml:space="preserve">dif </t>
    </r>
    <r>
      <rPr>
        <b/>
        <sz val="10"/>
        <color theme="1"/>
        <rFont val="Arial"/>
        <family val="2"/>
      </rPr>
      <t>sequences of the replicons tested by MFA and/or Hi-C in this study.</t>
    </r>
    <r>
      <rPr>
        <b/>
        <vertAlign val="superscript"/>
        <sz val="10"/>
        <color theme="1"/>
        <rFont val="Arial"/>
        <family val="2"/>
      </rPr>
      <t>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b/>
      <sz val="10"/>
      <color theme="1"/>
      <name val="Arial"/>
      <family val="2"/>
    </font>
    <font>
      <b/>
      <i/>
      <sz val="10"/>
      <color theme="1"/>
      <name val="Arial"/>
      <family val="2"/>
    </font>
    <font>
      <b/>
      <vertAlign val="superscript"/>
      <sz val="10"/>
      <color theme="1"/>
      <name val="Arial"/>
      <family val="2"/>
    </font>
    <font>
      <b/>
      <sz val="8"/>
      <color theme="1"/>
      <name val="Arial"/>
      <family val="2"/>
    </font>
    <font>
      <b/>
      <i/>
      <sz val="8"/>
      <color theme="1"/>
      <name val="Arial"/>
      <family val="2"/>
    </font>
    <font>
      <sz val="8"/>
      <name val="Arial"/>
      <family val="2"/>
    </font>
    <font>
      <i/>
      <sz val="8"/>
      <name val="Arial"/>
      <family val="2"/>
    </font>
    <font>
      <vertAlign val="superscript"/>
      <sz val="8"/>
      <name val="Arial"/>
      <family val="2"/>
    </font>
    <font>
      <sz val="8"/>
      <color theme="1"/>
      <name val="Arial"/>
      <family val="2"/>
    </font>
    <font>
      <sz val="8"/>
      <color theme="1"/>
      <name val="Courier New"/>
      <family val="3"/>
    </font>
    <font>
      <i/>
      <sz val="8"/>
      <color theme="1"/>
      <name val="Arial"/>
      <family val="2"/>
    </font>
    <font>
      <vertAlign val="superscript"/>
      <sz val="8"/>
      <color theme="1"/>
      <name val="Arial"/>
      <family val="2"/>
    </font>
    <font>
      <sz val="8"/>
      <name val="Courier New"/>
      <family val="3"/>
    </font>
    <font>
      <u/>
      <sz val="11"/>
      <color theme="10"/>
      <name val="Calibri"/>
      <family val="2"/>
      <scheme val="minor"/>
    </font>
    <font>
      <b/>
      <vertAlign val="superscript"/>
      <sz val="8"/>
      <color theme="1"/>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14" fillId="0" borderId="0" applyNumberFormat="0" applyFill="0" applyBorder="0" applyAlignment="0" applyProtection="0"/>
  </cellStyleXfs>
  <cellXfs count="15">
    <xf numFmtId="0" fontId="0" fillId="0" borderId="0" xfId="0"/>
    <xf numFmtId="0" fontId="4" fillId="0" borderId="0" xfId="0" applyFont="1"/>
    <xf numFmtId="0" fontId="4" fillId="0" borderId="0" xfId="0" applyFont="1" applyAlignment="1">
      <alignment vertical="center"/>
    </xf>
    <xf numFmtId="0" fontId="5" fillId="0" borderId="0" xfId="0" applyFont="1"/>
    <xf numFmtId="0" fontId="6" fillId="0" borderId="0" xfId="0" applyFont="1" applyAlignment="1">
      <alignment horizontal="left"/>
    </xf>
    <xf numFmtId="0" fontId="6" fillId="0" borderId="0" xfId="0" applyFont="1"/>
    <xf numFmtId="0" fontId="9" fillId="0" borderId="0" xfId="0" applyFont="1"/>
    <xf numFmtId="1" fontId="9" fillId="0" borderId="0" xfId="0" applyNumberFormat="1" applyFont="1"/>
    <xf numFmtId="0" fontId="10" fillId="0" borderId="0" xfId="0" applyFont="1"/>
    <xf numFmtId="0" fontId="10" fillId="0" borderId="0" xfId="0" applyFont="1" applyAlignment="1">
      <alignment vertical="center"/>
    </xf>
    <xf numFmtId="0" fontId="12" fillId="0" borderId="0" xfId="0" applyFont="1"/>
    <xf numFmtId="0" fontId="13" fillId="0" borderId="0" xfId="0" applyFont="1"/>
    <xf numFmtId="0" fontId="6" fillId="0" borderId="0" xfId="1" applyFont="1" applyAlignment="1">
      <alignment horizontal="left" vertical="center" wrapText="1"/>
    </xf>
    <xf numFmtId="0" fontId="1" fillId="0" borderId="0" xfId="0" applyFont="1" applyAlignment="1"/>
    <xf numFmtId="0" fontId="0" fillId="0" borderId="0" xfId="0" applyAlignment="1"/>
  </cellXfs>
  <cellStyles count="2">
    <cellStyle name="Lien hypertexte"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ncbi.nlm.nih.gov/nuccore/NC_011988.1" TargetMode="External"/><Relationship Id="rId1" Type="http://schemas.openxmlformats.org/officeDocument/2006/relationships/hyperlink" Target="https://www.ncbi.nlm.nih.gov/nuccore/NC_011989.1"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F83168-06F2-4269-8FEA-11AF6AA57BDB}">
  <dimension ref="A1:J36"/>
  <sheetViews>
    <sheetView tabSelected="1" workbookViewId="0">
      <selection sqref="A1:J1"/>
    </sheetView>
  </sheetViews>
  <sheetFormatPr baseColWidth="10" defaultColWidth="8.88671875" defaultRowHeight="14.4" x14ac:dyDescent="0.3"/>
  <cols>
    <col min="1" max="1" width="36.6640625" bestFit="1" customWidth="1"/>
    <col min="2" max="2" width="10.88671875" bestFit="1" customWidth="1"/>
    <col min="3" max="3" width="12" bestFit="1" customWidth="1"/>
    <col min="4" max="4" width="15" customWidth="1"/>
  </cols>
  <sheetData>
    <row r="1" spans="1:10" x14ac:dyDescent="0.3">
      <c r="A1" s="13" t="s">
        <v>172</v>
      </c>
      <c r="B1" s="14"/>
      <c r="C1" s="14"/>
      <c r="D1" s="14"/>
      <c r="E1" s="14"/>
      <c r="F1" s="14"/>
      <c r="G1" s="14"/>
      <c r="H1" s="14"/>
      <c r="I1" s="14"/>
      <c r="J1" s="14"/>
    </row>
    <row r="2" spans="1:10" x14ac:dyDescent="0.3">
      <c r="A2" s="1" t="s">
        <v>0</v>
      </c>
      <c r="B2" s="1" t="s">
        <v>1</v>
      </c>
      <c r="C2" s="1" t="s">
        <v>126</v>
      </c>
      <c r="D2" s="1" t="s">
        <v>167</v>
      </c>
      <c r="E2" s="1" t="s">
        <v>162</v>
      </c>
    </row>
    <row r="3" spans="1:10" x14ac:dyDescent="0.3">
      <c r="A3" s="4" t="s">
        <v>8</v>
      </c>
      <c r="B3" s="5" t="s">
        <v>23</v>
      </c>
      <c r="C3" s="12" t="s">
        <v>127</v>
      </c>
      <c r="D3" s="6" t="s">
        <v>164</v>
      </c>
      <c r="E3" s="6" t="s">
        <v>171</v>
      </c>
    </row>
    <row r="4" spans="1:10" x14ac:dyDescent="0.3">
      <c r="A4" s="4" t="s">
        <v>8</v>
      </c>
      <c r="B4" s="5" t="s">
        <v>20</v>
      </c>
      <c r="C4" s="12" t="s">
        <v>128</v>
      </c>
      <c r="D4" s="6" t="s">
        <v>163</v>
      </c>
      <c r="E4" s="6" t="s">
        <v>171</v>
      </c>
    </row>
    <row r="5" spans="1:10" x14ac:dyDescent="0.3">
      <c r="A5" s="4" t="s">
        <v>8</v>
      </c>
      <c r="B5" s="5" t="s">
        <v>15</v>
      </c>
      <c r="C5" s="6" t="s">
        <v>129</v>
      </c>
      <c r="D5" s="6" t="s">
        <v>163</v>
      </c>
      <c r="E5" s="6"/>
    </row>
    <row r="6" spans="1:10" x14ac:dyDescent="0.3">
      <c r="A6" s="4" t="s">
        <v>93</v>
      </c>
      <c r="B6" s="5" t="s">
        <v>23</v>
      </c>
      <c r="C6" s="6" t="s">
        <v>130</v>
      </c>
      <c r="D6" s="6" t="s">
        <v>164</v>
      </c>
      <c r="E6" s="6" t="s">
        <v>171</v>
      </c>
    </row>
    <row r="7" spans="1:10" x14ac:dyDescent="0.3">
      <c r="A7" s="4" t="s">
        <v>93</v>
      </c>
      <c r="B7" s="5" t="s">
        <v>20</v>
      </c>
      <c r="C7" s="6" t="s">
        <v>131</v>
      </c>
      <c r="D7" s="6" t="s">
        <v>163</v>
      </c>
      <c r="E7" s="6"/>
    </row>
    <row r="8" spans="1:10" x14ac:dyDescent="0.3">
      <c r="A8" s="4" t="s">
        <v>22</v>
      </c>
      <c r="B8" s="5" t="s">
        <v>23</v>
      </c>
      <c r="C8" s="6" t="s">
        <v>132</v>
      </c>
      <c r="D8" s="6" t="s">
        <v>164</v>
      </c>
      <c r="E8" s="6"/>
    </row>
    <row r="9" spans="1:10" x14ac:dyDescent="0.3">
      <c r="A9" s="4" t="s">
        <v>22</v>
      </c>
      <c r="B9" s="5" t="s">
        <v>20</v>
      </c>
      <c r="C9" s="6" t="s">
        <v>133</v>
      </c>
      <c r="D9" s="6"/>
      <c r="E9" s="6"/>
    </row>
    <row r="10" spans="1:10" x14ac:dyDescent="0.3">
      <c r="A10" s="4" t="s">
        <v>22</v>
      </c>
      <c r="B10" s="5" t="s">
        <v>28</v>
      </c>
      <c r="C10" s="6" t="s">
        <v>134</v>
      </c>
      <c r="D10" s="6"/>
      <c r="E10" s="6"/>
    </row>
    <row r="11" spans="1:10" x14ac:dyDescent="0.3">
      <c r="A11" s="4" t="s">
        <v>31</v>
      </c>
      <c r="B11" s="5" t="s">
        <v>23</v>
      </c>
      <c r="C11" s="6" t="s">
        <v>159</v>
      </c>
      <c r="D11" s="6" t="s">
        <v>164</v>
      </c>
      <c r="E11" s="6"/>
    </row>
    <row r="12" spans="1:10" x14ac:dyDescent="0.3">
      <c r="A12" s="4" t="s">
        <v>31</v>
      </c>
      <c r="B12" s="5" t="s">
        <v>20</v>
      </c>
      <c r="C12" s="6" t="s">
        <v>160</v>
      </c>
      <c r="D12" s="6"/>
      <c r="E12" s="6"/>
    </row>
    <row r="13" spans="1:10" x14ac:dyDescent="0.3">
      <c r="A13" s="4" t="s">
        <v>31</v>
      </c>
      <c r="B13" s="5" t="s">
        <v>28</v>
      </c>
      <c r="C13" s="6" t="s">
        <v>161</v>
      </c>
      <c r="D13" s="6"/>
      <c r="E13" s="6"/>
    </row>
    <row r="14" spans="1:10" x14ac:dyDescent="0.3">
      <c r="A14" s="6" t="s">
        <v>38</v>
      </c>
      <c r="B14" s="5" t="s">
        <v>23</v>
      </c>
      <c r="C14" s="6" t="s">
        <v>135</v>
      </c>
      <c r="D14" s="6" t="s">
        <v>164</v>
      </c>
      <c r="E14" s="6"/>
    </row>
    <row r="15" spans="1:10" x14ac:dyDescent="0.3">
      <c r="A15" s="6" t="s">
        <v>38</v>
      </c>
      <c r="B15" s="5" t="s">
        <v>20</v>
      </c>
      <c r="C15" s="6" t="s">
        <v>136</v>
      </c>
      <c r="D15" s="6" t="s">
        <v>166</v>
      </c>
      <c r="E15" s="6"/>
    </row>
    <row r="16" spans="1:10" x14ac:dyDescent="0.3">
      <c r="A16" s="4" t="s">
        <v>42</v>
      </c>
      <c r="B16" s="5" t="s">
        <v>23</v>
      </c>
      <c r="C16" s="6" t="s">
        <v>137</v>
      </c>
      <c r="D16" s="6" t="s">
        <v>164</v>
      </c>
      <c r="E16" s="6"/>
    </row>
    <row r="17" spans="1:5" x14ac:dyDescent="0.3">
      <c r="A17" s="4" t="s">
        <v>42</v>
      </c>
      <c r="B17" s="5" t="s">
        <v>20</v>
      </c>
      <c r="C17" s="6" t="s">
        <v>138</v>
      </c>
      <c r="D17" s="6"/>
      <c r="E17" s="6"/>
    </row>
    <row r="18" spans="1:5" x14ac:dyDescent="0.3">
      <c r="A18" s="4" t="s">
        <v>42</v>
      </c>
      <c r="B18" s="5" t="s">
        <v>46</v>
      </c>
      <c r="C18" s="6" t="s">
        <v>139</v>
      </c>
      <c r="D18" s="6"/>
      <c r="E18" s="6"/>
    </row>
    <row r="19" spans="1:5" x14ac:dyDescent="0.3">
      <c r="A19" s="6" t="s">
        <v>123</v>
      </c>
      <c r="B19" s="6" t="s">
        <v>23</v>
      </c>
      <c r="C19" s="6" t="s">
        <v>157</v>
      </c>
      <c r="D19" s="6" t="s">
        <v>164</v>
      </c>
      <c r="E19" s="6"/>
    </row>
    <row r="20" spans="1:5" x14ac:dyDescent="0.3">
      <c r="A20" s="6" t="s">
        <v>123</v>
      </c>
      <c r="B20" s="6" t="s">
        <v>20</v>
      </c>
      <c r="C20" s="6" t="s">
        <v>158</v>
      </c>
      <c r="D20" s="6"/>
      <c r="E20" s="6"/>
    </row>
    <row r="21" spans="1:5" x14ac:dyDescent="0.3">
      <c r="A21" s="6" t="s">
        <v>77</v>
      </c>
      <c r="B21" s="6" t="s">
        <v>23</v>
      </c>
      <c r="C21" s="6" t="s">
        <v>140</v>
      </c>
      <c r="D21" s="6" t="s">
        <v>164</v>
      </c>
      <c r="E21" s="6"/>
    </row>
    <row r="22" spans="1:5" x14ac:dyDescent="0.3">
      <c r="A22" s="6" t="s">
        <v>77</v>
      </c>
      <c r="B22" s="6" t="s">
        <v>20</v>
      </c>
      <c r="C22" s="6" t="s">
        <v>141</v>
      </c>
      <c r="D22" s="6"/>
      <c r="E22" s="6"/>
    </row>
    <row r="23" spans="1:5" x14ac:dyDescent="0.3">
      <c r="A23" s="6" t="s">
        <v>49</v>
      </c>
      <c r="B23" s="5" t="s">
        <v>50</v>
      </c>
      <c r="C23" s="6" t="s">
        <v>142</v>
      </c>
      <c r="D23" s="6" t="s">
        <v>164</v>
      </c>
      <c r="E23" s="6"/>
    </row>
    <row r="24" spans="1:5" x14ac:dyDescent="0.3">
      <c r="A24" s="6" t="s">
        <v>49</v>
      </c>
      <c r="B24" s="5" t="s">
        <v>52</v>
      </c>
      <c r="C24" s="6" t="s">
        <v>143</v>
      </c>
      <c r="D24" s="6" t="s">
        <v>163</v>
      </c>
      <c r="E24" s="6"/>
    </row>
    <row r="25" spans="1:5" x14ac:dyDescent="0.3">
      <c r="A25" s="6" t="s">
        <v>55</v>
      </c>
      <c r="B25" s="5" t="s">
        <v>50</v>
      </c>
      <c r="C25" s="6" t="s">
        <v>144</v>
      </c>
      <c r="D25" s="6" t="s">
        <v>164</v>
      </c>
      <c r="E25" s="6"/>
    </row>
    <row r="26" spans="1:5" x14ac:dyDescent="0.3">
      <c r="A26" s="6" t="s">
        <v>55</v>
      </c>
      <c r="B26" s="5" t="s">
        <v>58</v>
      </c>
      <c r="C26" s="6" t="s">
        <v>145</v>
      </c>
      <c r="D26" s="6" t="s">
        <v>165</v>
      </c>
      <c r="E26" s="6"/>
    </row>
    <row r="27" spans="1:5" x14ac:dyDescent="0.3">
      <c r="A27" s="6" t="s">
        <v>61</v>
      </c>
      <c r="B27" s="5" t="s">
        <v>23</v>
      </c>
      <c r="C27" s="6" t="s">
        <v>146</v>
      </c>
      <c r="D27" s="6" t="s">
        <v>164</v>
      </c>
      <c r="E27" s="6" t="s">
        <v>170</v>
      </c>
    </row>
    <row r="28" spans="1:5" x14ac:dyDescent="0.3">
      <c r="A28" s="6" t="s">
        <v>61</v>
      </c>
      <c r="B28" s="5" t="s">
        <v>20</v>
      </c>
      <c r="C28" s="6" t="s">
        <v>147</v>
      </c>
      <c r="D28" s="6" t="s">
        <v>165</v>
      </c>
      <c r="E28" s="6"/>
    </row>
    <row r="29" spans="1:5" x14ac:dyDescent="0.3">
      <c r="A29" s="6" t="s">
        <v>61</v>
      </c>
      <c r="B29" s="5" t="s">
        <v>64</v>
      </c>
      <c r="C29" s="6" t="s">
        <v>148</v>
      </c>
      <c r="D29" s="6" t="s">
        <v>166</v>
      </c>
      <c r="E29" s="6"/>
    </row>
    <row r="30" spans="1:5" x14ac:dyDescent="0.3">
      <c r="A30" s="4" t="s">
        <v>67</v>
      </c>
      <c r="B30" s="5" t="s">
        <v>23</v>
      </c>
      <c r="C30" s="6" t="s">
        <v>149</v>
      </c>
      <c r="D30" s="6" t="s">
        <v>164</v>
      </c>
      <c r="E30" s="6"/>
    </row>
    <row r="31" spans="1:5" x14ac:dyDescent="0.3">
      <c r="A31" s="4" t="s">
        <v>67</v>
      </c>
      <c r="B31" s="5" t="s">
        <v>20</v>
      </c>
      <c r="C31" s="6" t="s">
        <v>150</v>
      </c>
      <c r="D31" s="6"/>
      <c r="E31" s="6"/>
    </row>
    <row r="32" spans="1:5" x14ac:dyDescent="0.3">
      <c r="A32" s="6" t="s">
        <v>70</v>
      </c>
      <c r="B32" s="5" t="s">
        <v>50</v>
      </c>
      <c r="C32" s="6" t="s">
        <v>151</v>
      </c>
      <c r="D32" s="6" t="s">
        <v>164</v>
      </c>
      <c r="E32" s="6"/>
    </row>
    <row r="33" spans="1:5" x14ac:dyDescent="0.3">
      <c r="A33" s="6" t="s">
        <v>70</v>
      </c>
      <c r="B33" s="5" t="s">
        <v>73</v>
      </c>
      <c r="C33" s="6" t="s">
        <v>152</v>
      </c>
      <c r="D33" s="6" t="s">
        <v>163</v>
      </c>
      <c r="E33" s="6"/>
    </row>
    <row r="34" spans="1:5" x14ac:dyDescent="0.3">
      <c r="A34" s="6" t="s">
        <v>70</v>
      </c>
      <c r="B34" s="5" t="s">
        <v>75</v>
      </c>
      <c r="C34" s="6" t="s">
        <v>153</v>
      </c>
      <c r="D34" s="6" t="s">
        <v>163</v>
      </c>
      <c r="E34" s="6"/>
    </row>
    <row r="36" spans="1:5" x14ac:dyDescent="0.3">
      <c r="A36" s="10" t="s">
        <v>168</v>
      </c>
    </row>
  </sheetData>
  <mergeCells count="1">
    <mergeCell ref="A1:J1"/>
  </mergeCells>
  <hyperlinks>
    <hyperlink ref="C3" r:id="rId1" display="https://www.ncbi.nlm.nih.gov/nuccore/NC_011989.1" xr:uid="{3A488884-20C1-4F92-9B06-4F898FED75E4}"/>
    <hyperlink ref="C4" r:id="rId2" display="https://www.ncbi.nlm.nih.gov/nuccore/NC_011988.1" xr:uid="{AB8D4A42-15C3-4E3A-B870-E8B0E788520D}"/>
  </hyperlinks>
  <pageMargins left="0.7" right="0.7" top="0.75" bottom="0.75" header="0.3" footer="0.3"/>
  <pageSetup paperSize="9" orientation="portrait"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44"/>
  <sheetViews>
    <sheetView workbookViewId="0">
      <selection sqref="A1:C1"/>
    </sheetView>
  </sheetViews>
  <sheetFormatPr baseColWidth="10" defaultColWidth="8.88671875" defaultRowHeight="14.4" x14ac:dyDescent="0.3"/>
  <cols>
    <col min="1" max="1" width="36.6640625" bestFit="1" customWidth="1"/>
    <col min="2" max="2" width="10.88671875" bestFit="1" customWidth="1"/>
    <col min="3" max="3" width="101" bestFit="1" customWidth="1"/>
    <col min="4" max="4" width="9.33203125" bestFit="1" customWidth="1"/>
    <col min="5" max="5" width="8.109375" bestFit="1" customWidth="1"/>
    <col min="6" max="6" width="6.33203125" bestFit="1" customWidth="1"/>
    <col min="7" max="7" width="9.109375" bestFit="1" customWidth="1"/>
    <col min="8" max="8" width="10.6640625" bestFit="1" customWidth="1"/>
  </cols>
  <sheetData>
    <row r="1" spans="1:9" ht="16.2" x14ac:dyDescent="0.3">
      <c r="A1" s="13" t="s">
        <v>173</v>
      </c>
      <c r="B1" s="14"/>
      <c r="C1" s="14"/>
    </row>
    <row r="2" spans="1:9" x14ac:dyDescent="0.3">
      <c r="A2" s="1" t="s">
        <v>0</v>
      </c>
      <c r="B2" s="1" t="s">
        <v>1</v>
      </c>
      <c r="C2" s="1" t="s">
        <v>2</v>
      </c>
      <c r="D2" s="2" t="s">
        <v>85</v>
      </c>
      <c r="E2" s="2" t="s">
        <v>3</v>
      </c>
      <c r="F2" s="2" t="s">
        <v>4</v>
      </c>
      <c r="G2" s="2" t="s">
        <v>5</v>
      </c>
      <c r="H2" s="3" t="s">
        <v>6</v>
      </c>
      <c r="I2" s="1" t="s">
        <v>7</v>
      </c>
    </row>
    <row r="3" spans="1:9" x14ac:dyDescent="0.3">
      <c r="A3" s="4" t="s">
        <v>8</v>
      </c>
      <c r="B3" s="5" t="s">
        <v>9</v>
      </c>
      <c r="C3" s="6" t="s">
        <v>10</v>
      </c>
      <c r="D3" s="6">
        <v>3839961</v>
      </c>
      <c r="E3" s="6">
        <v>3839764</v>
      </c>
      <c r="F3" s="6">
        <v>202</v>
      </c>
      <c r="G3" s="6">
        <f t="shared" ref="G3:G20" si="0">IF(F3&gt;E3, F3-E3, D3-E3+F3)</f>
        <v>399</v>
      </c>
      <c r="H3" s="7">
        <f>IF(F3-G3/2&lt;0,D3-(G3/2-F3),F3-G3/2)</f>
        <v>2.5</v>
      </c>
      <c r="I3" s="8" t="s">
        <v>11</v>
      </c>
    </row>
    <row r="4" spans="1:9" x14ac:dyDescent="0.3">
      <c r="A4" s="4" t="s">
        <v>8</v>
      </c>
      <c r="B4" s="5" t="s">
        <v>12</v>
      </c>
      <c r="C4" s="6" t="s">
        <v>13</v>
      </c>
      <c r="D4" s="6">
        <v>1169597</v>
      </c>
      <c r="E4" s="6">
        <v>3579</v>
      </c>
      <c r="F4" s="6">
        <v>4796</v>
      </c>
      <c r="G4" s="6">
        <f t="shared" si="0"/>
        <v>1217</v>
      </c>
      <c r="H4" s="7">
        <f t="shared" ref="H4:H18" si="1">IF(F4-G4/2&lt;0,D4-(G4/2-F4),F4-G4/2)</f>
        <v>4187.5</v>
      </c>
      <c r="I4" s="9" t="s">
        <v>14</v>
      </c>
    </row>
    <row r="5" spans="1:9" x14ac:dyDescent="0.3">
      <c r="A5" s="4" t="s">
        <v>8</v>
      </c>
      <c r="B5" s="5" t="s">
        <v>15</v>
      </c>
      <c r="C5" s="6" t="s">
        <v>16</v>
      </c>
      <c r="D5" s="6">
        <v>631775</v>
      </c>
      <c r="E5" s="6">
        <v>2470</v>
      </c>
      <c r="F5" s="6">
        <v>3684</v>
      </c>
      <c r="G5" s="6">
        <f t="shared" si="0"/>
        <v>1214</v>
      </c>
      <c r="H5" s="7">
        <f t="shared" si="1"/>
        <v>3077</v>
      </c>
      <c r="I5" s="8" t="s">
        <v>17</v>
      </c>
    </row>
    <row r="6" spans="1:9" x14ac:dyDescent="0.3">
      <c r="A6" s="4" t="s">
        <v>93</v>
      </c>
      <c r="B6" s="5" t="s">
        <v>9</v>
      </c>
      <c r="C6" s="5" t="s">
        <v>18</v>
      </c>
      <c r="D6" s="6">
        <v>2887297</v>
      </c>
      <c r="E6" s="6">
        <v>883808</v>
      </c>
      <c r="F6" s="6">
        <v>884261</v>
      </c>
      <c r="G6" s="6">
        <f t="shared" si="0"/>
        <v>453</v>
      </c>
      <c r="H6" s="7">
        <f t="shared" si="1"/>
        <v>884034.5</v>
      </c>
      <c r="I6" s="8" t="s">
        <v>19</v>
      </c>
    </row>
    <row r="7" spans="1:9" x14ac:dyDescent="0.3">
      <c r="A7" s="4" t="s">
        <v>93</v>
      </c>
      <c r="B7" s="5" t="s">
        <v>20</v>
      </c>
      <c r="C7" s="6" t="s">
        <v>16</v>
      </c>
      <c r="D7" s="6">
        <v>1895911</v>
      </c>
      <c r="E7" s="6">
        <v>1890883</v>
      </c>
      <c r="F7" s="6">
        <v>1892064</v>
      </c>
      <c r="G7" s="6">
        <f t="shared" si="0"/>
        <v>1181</v>
      </c>
      <c r="H7" s="7">
        <f t="shared" si="1"/>
        <v>1891473.5</v>
      </c>
      <c r="I7" s="8" t="s">
        <v>21</v>
      </c>
    </row>
    <row r="8" spans="1:9" x14ac:dyDescent="0.3">
      <c r="A8" s="4" t="s">
        <v>22</v>
      </c>
      <c r="B8" s="5" t="s">
        <v>23</v>
      </c>
      <c r="C8" s="5" t="s">
        <v>24</v>
      </c>
      <c r="D8" s="6">
        <v>3870082</v>
      </c>
      <c r="E8" s="6">
        <v>3869841</v>
      </c>
      <c r="F8" s="6">
        <v>430</v>
      </c>
      <c r="G8" s="6">
        <f t="shared" si="0"/>
        <v>671</v>
      </c>
      <c r="H8" s="7">
        <f t="shared" si="1"/>
        <v>94.5</v>
      </c>
      <c r="I8" s="8" t="s">
        <v>25</v>
      </c>
    </row>
    <row r="9" spans="1:9" x14ac:dyDescent="0.3">
      <c r="A9" s="4" t="s">
        <v>22</v>
      </c>
      <c r="B9" s="5" t="s">
        <v>20</v>
      </c>
      <c r="C9" s="5" t="s">
        <v>26</v>
      </c>
      <c r="D9" s="6">
        <v>3217062</v>
      </c>
      <c r="E9" s="6">
        <v>5746</v>
      </c>
      <c r="F9" s="6">
        <v>7549</v>
      </c>
      <c r="G9" s="6">
        <f t="shared" si="0"/>
        <v>1803</v>
      </c>
      <c r="H9" s="7">
        <f t="shared" si="1"/>
        <v>6647.5</v>
      </c>
      <c r="I9" s="8" t="s">
        <v>27</v>
      </c>
    </row>
    <row r="10" spans="1:9" x14ac:dyDescent="0.3">
      <c r="A10" s="4" t="s">
        <v>22</v>
      </c>
      <c r="B10" s="5" t="s">
        <v>28</v>
      </c>
      <c r="C10" s="6" t="s">
        <v>29</v>
      </c>
      <c r="D10" s="6">
        <v>875977</v>
      </c>
      <c r="E10" s="6">
        <v>875063</v>
      </c>
      <c r="F10" s="6">
        <v>875977</v>
      </c>
      <c r="G10" s="6">
        <f t="shared" si="0"/>
        <v>914</v>
      </c>
      <c r="H10" s="7">
        <f t="shared" si="1"/>
        <v>875520</v>
      </c>
      <c r="I10" s="8" t="s">
        <v>30</v>
      </c>
    </row>
    <row r="11" spans="1:9" x14ac:dyDescent="0.3">
      <c r="A11" s="4" t="s">
        <v>31</v>
      </c>
      <c r="B11" s="5" t="s">
        <v>23</v>
      </c>
      <c r="C11" s="6" t="s">
        <v>32</v>
      </c>
      <c r="D11" s="6">
        <v>3791734</v>
      </c>
      <c r="E11" s="6">
        <v>943917</v>
      </c>
      <c r="F11" s="6">
        <v>944585</v>
      </c>
      <c r="G11" s="6">
        <f t="shared" si="0"/>
        <v>668</v>
      </c>
      <c r="H11" s="7">
        <f t="shared" si="1"/>
        <v>944251</v>
      </c>
      <c r="I11" s="8" t="s">
        <v>33</v>
      </c>
    </row>
    <row r="12" spans="1:9" x14ac:dyDescent="0.3">
      <c r="A12" s="4" t="s">
        <v>31</v>
      </c>
      <c r="B12" s="5" t="s">
        <v>20</v>
      </c>
      <c r="C12" s="6" t="s">
        <v>34</v>
      </c>
      <c r="D12" s="6">
        <v>3408190</v>
      </c>
      <c r="E12" s="6">
        <v>1685557</v>
      </c>
      <c r="F12" s="6">
        <v>1687378</v>
      </c>
      <c r="G12" s="6">
        <f t="shared" si="0"/>
        <v>1821</v>
      </c>
      <c r="H12" s="7">
        <f t="shared" si="1"/>
        <v>1686467.5</v>
      </c>
      <c r="I12" s="8" t="s">
        <v>35</v>
      </c>
    </row>
    <row r="13" spans="1:9" x14ac:dyDescent="0.3">
      <c r="A13" s="4" t="s">
        <v>31</v>
      </c>
      <c r="B13" s="5" t="s">
        <v>28</v>
      </c>
      <c r="C13" s="6" t="s">
        <v>36</v>
      </c>
      <c r="D13" s="6">
        <v>1196274</v>
      </c>
      <c r="E13" s="6">
        <v>212233</v>
      </c>
      <c r="F13" s="6">
        <v>214786</v>
      </c>
      <c r="G13" s="6">
        <f t="shared" si="0"/>
        <v>2553</v>
      </c>
      <c r="H13" s="7">
        <f t="shared" si="1"/>
        <v>213509.5</v>
      </c>
      <c r="I13" s="8" t="s">
        <v>37</v>
      </c>
    </row>
    <row r="14" spans="1:9" x14ac:dyDescent="0.3">
      <c r="A14" s="6" t="s">
        <v>38</v>
      </c>
      <c r="B14" s="5" t="s">
        <v>23</v>
      </c>
      <c r="C14" s="6" t="s">
        <v>39</v>
      </c>
      <c r="D14" s="6">
        <v>3185524</v>
      </c>
      <c r="E14" s="6">
        <v>3004803</v>
      </c>
      <c r="F14" s="6">
        <v>3005184</v>
      </c>
      <c r="G14" s="6">
        <f t="shared" si="0"/>
        <v>381</v>
      </c>
      <c r="H14" s="7">
        <f t="shared" si="1"/>
        <v>3004993.5</v>
      </c>
      <c r="I14" s="8" t="s">
        <v>40</v>
      </c>
    </row>
    <row r="15" spans="1:9" x14ac:dyDescent="0.3">
      <c r="A15" s="6" t="s">
        <v>38</v>
      </c>
      <c r="B15" s="5" t="s">
        <v>20</v>
      </c>
      <c r="C15" s="6" t="s">
        <v>39</v>
      </c>
      <c r="D15" s="6">
        <v>943018</v>
      </c>
      <c r="E15" s="6">
        <v>942524</v>
      </c>
      <c r="F15" s="6">
        <v>503</v>
      </c>
      <c r="G15" s="6">
        <f t="shared" si="0"/>
        <v>997</v>
      </c>
      <c r="H15" s="7">
        <f t="shared" si="1"/>
        <v>4.5</v>
      </c>
      <c r="I15" s="8" t="s">
        <v>41</v>
      </c>
    </row>
    <row r="16" spans="1:9" x14ac:dyDescent="0.3">
      <c r="A16" s="4" t="s">
        <v>42</v>
      </c>
      <c r="B16" s="5" t="s">
        <v>23</v>
      </c>
      <c r="C16" s="6" t="s">
        <v>43</v>
      </c>
      <c r="D16" s="6">
        <v>3872936</v>
      </c>
      <c r="E16" s="6">
        <v>3792937</v>
      </c>
      <c r="F16" s="6">
        <v>3794114</v>
      </c>
      <c r="G16" s="6">
        <f t="shared" si="0"/>
        <v>1177</v>
      </c>
      <c r="H16" s="7">
        <f t="shared" si="1"/>
        <v>3793525.5</v>
      </c>
      <c r="I16" s="8" t="s">
        <v>44</v>
      </c>
    </row>
    <row r="17" spans="1:9" x14ac:dyDescent="0.3">
      <c r="A17" s="4" t="s">
        <v>42</v>
      </c>
      <c r="B17" s="5" t="s">
        <v>20</v>
      </c>
      <c r="C17" s="6" t="s">
        <v>10</v>
      </c>
      <c r="D17" s="6">
        <v>2684606</v>
      </c>
      <c r="E17" s="6">
        <v>2683782</v>
      </c>
      <c r="F17" s="6">
        <v>100</v>
      </c>
      <c r="G17" s="6">
        <f t="shared" si="0"/>
        <v>924</v>
      </c>
      <c r="H17" s="7">
        <f t="shared" si="1"/>
        <v>2684244</v>
      </c>
      <c r="I17" s="8" t="s">
        <v>45</v>
      </c>
    </row>
    <row r="18" spans="1:9" x14ac:dyDescent="0.3">
      <c r="A18" s="4" t="s">
        <v>42</v>
      </c>
      <c r="B18" s="5" t="s">
        <v>46</v>
      </c>
      <c r="C18" s="6" t="s">
        <v>47</v>
      </c>
      <c r="D18" s="6">
        <v>1499175</v>
      </c>
      <c r="E18" s="6">
        <v>1497914</v>
      </c>
      <c r="F18" s="6">
        <v>100</v>
      </c>
      <c r="G18" s="6">
        <f t="shared" si="0"/>
        <v>1361</v>
      </c>
      <c r="H18" s="7">
        <f t="shared" si="1"/>
        <v>1498594.5</v>
      </c>
      <c r="I18" s="8" t="s">
        <v>48</v>
      </c>
    </row>
    <row r="19" spans="1:9" x14ac:dyDescent="0.3">
      <c r="A19" s="6" t="s">
        <v>123</v>
      </c>
      <c r="B19" s="6" t="s">
        <v>23</v>
      </c>
      <c r="C19" s="6" t="s">
        <v>10</v>
      </c>
      <c r="D19" s="6">
        <v>2644543</v>
      </c>
      <c r="E19" s="6">
        <v>1179</v>
      </c>
      <c r="F19" s="6">
        <v>1901</v>
      </c>
      <c r="G19" s="6">
        <f t="shared" si="0"/>
        <v>722</v>
      </c>
      <c r="H19" s="7">
        <f t="shared" ref="H19:H34" si="2">IF(F19-G19/2&lt;0,D19-(G19/2-F19),F19-G19/2)</f>
        <v>1540</v>
      </c>
      <c r="I19" s="8" t="s">
        <v>154</v>
      </c>
    </row>
    <row r="20" spans="1:9" x14ac:dyDescent="0.3">
      <c r="A20" s="6" t="s">
        <v>123</v>
      </c>
      <c r="B20" s="6" t="s">
        <v>20</v>
      </c>
      <c r="C20" s="6" t="s">
        <v>155</v>
      </c>
      <c r="D20" s="6">
        <v>412189</v>
      </c>
      <c r="E20" s="6">
        <v>412099</v>
      </c>
      <c r="F20" s="6">
        <v>652</v>
      </c>
      <c r="G20" s="6">
        <f t="shared" si="0"/>
        <v>742</v>
      </c>
      <c r="H20" s="7">
        <f t="shared" si="2"/>
        <v>281</v>
      </c>
      <c r="I20" s="8" t="s">
        <v>156</v>
      </c>
    </row>
    <row r="21" spans="1:9" x14ac:dyDescent="0.3">
      <c r="A21" s="6" t="s">
        <v>77</v>
      </c>
      <c r="B21" s="6" t="s">
        <v>23</v>
      </c>
      <c r="C21" s="6" t="s">
        <v>10</v>
      </c>
      <c r="D21" s="6">
        <v>3599677</v>
      </c>
      <c r="E21" s="6">
        <v>1467</v>
      </c>
      <c r="F21" s="6">
        <v>1712</v>
      </c>
      <c r="G21" s="6">
        <f t="shared" ref="G21:G34" si="3">IF(F21&gt;E21, F21-E21, D21-E21+F21)</f>
        <v>245</v>
      </c>
      <c r="H21" s="7">
        <f t="shared" si="2"/>
        <v>1589.5</v>
      </c>
      <c r="I21" s="8" t="s">
        <v>78</v>
      </c>
    </row>
    <row r="22" spans="1:9" x14ac:dyDescent="0.3">
      <c r="A22" s="6" t="s">
        <v>77</v>
      </c>
      <c r="B22" s="6" t="s">
        <v>20</v>
      </c>
      <c r="C22" s="6" t="s">
        <v>10</v>
      </c>
      <c r="D22" s="6">
        <v>277655</v>
      </c>
      <c r="E22" s="6">
        <v>277555</v>
      </c>
      <c r="F22" s="6">
        <v>102</v>
      </c>
      <c r="G22" s="6">
        <f t="shared" si="3"/>
        <v>202</v>
      </c>
      <c r="H22" s="7">
        <f t="shared" si="2"/>
        <v>1</v>
      </c>
      <c r="I22" s="8" t="s">
        <v>79</v>
      </c>
    </row>
    <row r="23" spans="1:9" x14ac:dyDescent="0.3">
      <c r="A23" s="6" t="s">
        <v>49</v>
      </c>
      <c r="B23" s="5" t="s">
        <v>50</v>
      </c>
      <c r="C23" s="6" t="s">
        <v>10</v>
      </c>
      <c r="D23" s="6">
        <v>3613807</v>
      </c>
      <c r="E23" s="6">
        <v>3613475</v>
      </c>
      <c r="F23" s="6">
        <v>170</v>
      </c>
      <c r="G23" s="6">
        <f t="shared" si="3"/>
        <v>502</v>
      </c>
      <c r="H23" s="7">
        <f t="shared" si="2"/>
        <v>3613726</v>
      </c>
      <c r="I23" s="8" t="s">
        <v>51</v>
      </c>
    </row>
    <row r="24" spans="1:9" x14ac:dyDescent="0.3">
      <c r="A24" s="6" t="s">
        <v>49</v>
      </c>
      <c r="B24" s="5" t="s">
        <v>52</v>
      </c>
      <c r="C24" s="6" t="s">
        <v>53</v>
      </c>
      <c r="D24" s="6">
        <v>438126</v>
      </c>
      <c r="E24" s="6">
        <v>1</v>
      </c>
      <c r="F24" s="6">
        <v>1161</v>
      </c>
      <c r="G24" s="6">
        <f t="shared" si="3"/>
        <v>1160</v>
      </c>
      <c r="H24" s="7">
        <f t="shared" si="2"/>
        <v>581</v>
      </c>
      <c r="I24" s="8" t="s">
        <v>54</v>
      </c>
    </row>
    <row r="25" spans="1:9" x14ac:dyDescent="0.3">
      <c r="A25" s="6" t="s">
        <v>55</v>
      </c>
      <c r="B25" s="5" t="s">
        <v>50</v>
      </c>
      <c r="C25" s="5" t="s">
        <v>56</v>
      </c>
      <c r="D25" s="6">
        <v>3108335</v>
      </c>
      <c r="E25" s="6">
        <v>211570</v>
      </c>
      <c r="F25" s="6">
        <v>211965</v>
      </c>
      <c r="G25" s="6">
        <f t="shared" si="3"/>
        <v>395</v>
      </c>
      <c r="H25" s="7">
        <f t="shared" si="2"/>
        <v>211767.5</v>
      </c>
      <c r="I25" s="8" t="s">
        <v>57</v>
      </c>
    </row>
    <row r="26" spans="1:9" x14ac:dyDescent="0.3">
      <c r="A26" s="6" t="s">
        <v>55</v>
      </c>
      <c r="B26" s="5" t="s">
        <v>58</v>
      </c>
      <c r="C26" s="6" t="s">
        <v>59</v>
      </c>
      <c r="D26" s="6">
        <v>740381</v>
      </c>
      <c r="E26" s="6">
        <v>2412</v>
      </c>
      <c r="F26" s="6">
        <v>2900</v>
      </c>
      <c r="G26" s="6">
        <f t="shared" si="3"/>
        <v>488</v>
      </c>
      <c r="H26" s="7">
        <f t="shared" si="2"/>
        <v>2656</v>
      </c>
      <c r="I26" s="8" t="s">
        <v>60</v>
      </c>
    </row>
    <row r="27" spans="1:9" x14ac:dyDescent="0.3">
      <c r="A27" s="6" t="s">
        <v>61</v>
      </c>
      <c r="B27" s="5" t="s">
        <v>9</v>
      </c>
      <c r="C27" s="6" t="s">
        <v>10</v>
      </c>
      <c r="D27" s="6">
        <v>2853116</v>
      </c>
      <c r="E27" s="6">
        <v>2852579</v>
      </c>
      <c r="F27" s="6">
        <v>169</v>
      </c>
      <c r="G27" s="6">
        <f t="shared" si="3"/>
        <v>706</v>
      </c>
      <c r="H27" s="7">
        <f t="shared" si="2"/>
        <v>2852932</v>
      </c>
      <c r="I27" s="8" t="s">
        <v>62</v>
      </c>
    </row>
    <row r="28" spans="1:9" x14ac:dyDescent="0.3">
      <c r="A28" s="6" t="s">
        <v>61</v>
      </c>
      <c r="B28" s="5" t="s">
        <v>20</v>
      </c>
      <c r="C28" s="6" t="s">
        <v>59</v>
      </c>
      <c r="D28" s="6">
        <v>1730097</v>
      </c>
      <c r="E28" s="6">
        <v>77626</v>
      </c>
      <c r="F28" s="6">
        <v>78108</v>
      </c>
      <c r="G28" s="6">
        <f t="shared" si="3"/>
        <v>482</v>
      </c>
      <c r="H28" s="7">
        <f t="shared" si="2"/>
        <v>77867</v>
      </c>
      <c r="I28" s="8" t="s">
        <v>63</v>
      </c>
    </row>
    <row r="29" spans="1:9" x14ac:dyDescent="0.3">
      <c r="A29" s="6" t="s">
        <v>61</v>
      </c>
      <c r="B29" s="5" t="s">
        <v>64</v>
      </c>
      <c r="C29" s="6" t="s">
        <v>65</v>
      </c>
      <c r="D29" s="6">
        <v>653815</v>
      </c>
      <c r="E29" s="6">
        <v>546377</v>
      </c>
      <c r="F29" s="6">
        <v>546982</v>
      </c>
      <c r="G29" s="6">
        <f t="shared" si="3"/>
        <v>605</v>
      </c>
      <c r="H29" s="7">
        <f t="shared" si="2"/>
        <v>546679.5</v>
      </c>
      <c r="I29" s="8" t="s">
        <v>66</v>
      </c>
    </row>
    <row r="30" spans="1:9" x14ac:dyDescent="0.3">
      <c r="A30" s="4" t="s">
        <v>67</v>
      </c>
      <c r="B30" s="5" t="s">
        <v>23</v>
      </c>
      <c r="C30" s="6" t="s">
        <v>10</v>
      </c>
      <c r="D30" s="6">
        <v>3214944</v>
      </c>
      <c r="E30" s="6">
        <v>3208603</v>
      </c>
      <c r="F30" s="6">
        <v>3209028</v>
      </c>
      <c r="G30" s="6">
        <f t="shared" si="3"/>
        <v>425</v>
      </c>
      <c r="H30" s="7">
        <f t="shared" si="2"/>
        <v>3208815.5</v>
      </c>
      <c r="I30" s="8" t="s">
        <v>68</v>
      </c>
    </row>
    <row r="31" spans="1:9" x14ac:dyDescent="0.3">
      <c r="A31" s="4" t="s">
        <v>67</v>
      </c>
      <c r="B31" s="5" t="s">
        <v>20</v>
      </c>
      <c r="C31" s="6" t="s">
        <v>10</v>
      </c>
      <c r="D31" s="6">
        <v>635328</v>
      </c>
      <c r="E31" s="6">
        <v>634716</v>
      </c>
      <c r="F31" s="6">
        <v>159</v>
      </c>
      <c r="G31" s="6">
        <f t="shared" si="3"/>
        <v>771</v>
      </c>
      <c r="H31" s="7">
        <f t="shared" si="2"/>
        <v>635101.5</v>
      </c>
      <c r="I31" s="8" t="s">
        <v>69</v>
      </c>
    </row>
    <row r="32" spans="1:9" x14ac:dyDescent="0.3">
      <c r="A32" s="6" t="s">
        <v>70</v>
      </c>
      <c r="B32" s="5" t="s">
        <v>50</v>
      </c>
      <c r="C32" s="6" t="s">
        <v>71</v>
      </c>
      <c r="D32" s="6">
        <v>3654135</v>
      </c>
      <c r="E32" s="6">
        <v>1</v>
      </c>
      <c r="F32" s="6">
        <v>477</v>
      </c>
      <c r="G32" s="6">
        <f t="shared" si="3"/>
        <v>476</v>
      </c>
      <c r="H32" s="7">
        <f t="shared" si="2"/>
        <v>239</v>
      </c>
      <c r="I32" s="8" t="s">
        <v>72</v>
      </c>
    </row>
    <row r="33" spans="1:9" x14ac:dyDescent="0.3">
      <c r="A33" s="6" t="s">
        <v>70</v>
      </c>
      <c r="B33" s="5" t="s">
        <v>73</v>
      </c>
      <c r="C33" s="6" t="s">
        <v>16</v>
      </c>
      <c r="D33" s="6">
        <v>1683333</v>
      </c>
      <c r="E33" s="6">
        <v>55090</v>
      </c>
      <c r="F33" s="6">
        <v>56400</v>
      </c>
      <c r="G33" s="6">
        <f t="shared" si="3"/>
        <v>1310</v>
      </c>
      <c r="H33" s="7">
        <f t="shared" si="2"/>
        <v>55745</v>
      </c>
      <c r="I33" s="8" t="s">
        <v>74</v>
      </c>
    </row>
    <row r="34" spans="1:9" x14ac:dyDescent="0.3">
      <c r="A34" s="6" t="s">
        <v>70</v>
      </c>
      <c r="B34" s="5" t="s">
        <v>75</v>
      </c>
      <c r="C34" s="6" t="s">
        <v>16</v>
      </c>
      <c r="D34" s="6">
        <v>1354226</v>
      </c>
      <c r="E34" s="6">
        <v>1350001</v>
      </c>
      <c r="F34" s="6">
        <v>1351206</v>
      </c>
      <c r="G34" s="6">
        <f t="shared" si="3"/>
        <v>1205</v>
      </c>
      <c r="H34" s="7">
        <f t="shared" si="2"/>
        <v>1350603.5</v>
      </c>
      <c r="I34" s="8" t="s">
        <v>76</v>
      </c>
    </row>
    <row r="35" spans="1:9" x14ac:dyDescent="0.3">
      <c r="A35" s="6"/>
      <c r="B35" s="6"/>
      <c r="C35" s="6"/>
      <c r="D35" s="6"/>
      <c r="E35" s="6"/>
      <c r="F35" s="6"/>
      <c r="G35" s="6"/>
      <c r="H35" s="7"/>
      <c r="I35" s="8"/>
    </row>
    <row r="36" spans="1:9" x14ac:dyDescent="0.3">
      <c r="A36" s="6" t="s">
        <v>80</v>
      </c>
      <c r="B36" s="6"/>
      <c r="C36" s="6"/>
      <c r="D36" s="6"/>
      <c r="E36" s="6"/>
      <c r="F36" s="6"/>
      <c r="G36" s="6"/>
      <c r="H36" s="7"/>
      <c r="I36" s="8"/>
    </row>
    <row r="37" spans="1:9" x14ac:dyDescent="0.3">
      <c r="A37" s="6" t="s">
        <v>81</v>
      </c>
      <c r="B37" s="6"/>
      <c r="C37" s="6"/>
      <c r="D37" s="6"/>
      <c r="E37" s="6"/>
      <c r="F37" s="6"/>
      <c r="G37" s="6"/>
      <c r="H37" s="7"/>
      <c r="I37" s="8"/>
    </row>
    <row r="38" spans="1:9" x14ac:dyDescent="0.3">
      <c r="A38" s="6" t="s">
        <v>82</v>
      </c>
      <c r="G38" s="6"/>
      <c r="H38" s="7"/>
    </row>
    <row r="39" spans="1:9" x14ac:dyDescent="0.3">
      <c r="A39" s="5" t="s">
        <v>83</v>
      </c>
      <c r="G39" s="6"/>
      <c r="H39" s="7"/>
    </row>
    <row r="40" spans="1:9" x14ac:dyDescent="0.3">
      <c r="A40" s="10" t="s">
        <v>84</v>
      </c>
      <c r="G40" s="6"/>
      <c r="H40" s="7"/>
    </row>
    <row r="41" spans="1:9" x14ac:dyDescent="0.3">
      <c r="A41" s="6" t="s">
        <v>169</v>
      </c>
      <c r="G41" s="6"/>
      <c r="H41" s="7"/>
    </row>
    <row r="42" spans="1:9" x14ac:dyDescent="0.3">
      <c r="A42" s="5"/>
      <c r="G42" s="6"/>
      <c r="H42" s="7"/>
    </row>
    <row r="43" spans="1:9" x14ac:dyDescent="0.3">
      <c r="A43" s="10"/>
    </row>
    <row r="44" spans="1:9" x14ac:dyDescent="0.3">
      <c r="A44" s="6"/>
    </row>
  </sheetData>
  <mergeCells count="1">
    <mergeCell ref="A1:C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D9621A-7521-4C40-B974-173F5DCD27BB}">
  <dimension ref="A1:E37"/>
  <sheetViews>
    <sheetView workbookViewId="0">
      <selection activeCell="A13" sqref="A13"/>
    </sheetView>
  </sheetViews>
  <sheetFormatPr baseColWidth="10" defaultColWidth="8.88671875" defaultRowHeight="14.4" x14ac:dyDescent="0.3"/>
  <cols>
    <col min="1" max="1" width="36.6640625" bestFit="1" customWidth="1"/>
    <col min="2" max="2" width="10.88671875" bestFit="1" customWidth="1"/>
    <col min="3" max="3" width="26.109375" bestFit="1" customWidth="1"/>
    <col min="4" max="4" width="8.33203125" bestFit="1" customWidth="1"/>
  </cols>
  <sheetData>
    <row r="1" spans="1:5" ht="16.2" x14ac:dyDescent="0.3">
      <c r="A1" s="13" t="s">
        <v>174</v>
      </c>
      <c r="B1" s="14"/>
      <c r="C1" s="14"/>
      <c r="D1" s="14"/>
      <c r="E1" s="14"/>
    </row>
    <row r="2" spans="1:5" x14ac:dyDescent="0.3">
      <c r="A2" s="1" t="s">
        <v>0</v>
      </c>
      <c r="B2" s="1" t="s">
        <v>1</v>
      </c>
      <c r="C2" s="3" t="s">
        <v>86</v>
      </c>
      <c r="D2" s="3" t="s">
        <v>87</v>
      </c>
    </row>
    <row r="3" spans="1:5" x14ac:dyDescent="0.3">
      <c r="A3" s="4" t="s">
        <v>8</v>
      </c>
      <c r="B3" s="5" t="s">
        <v>88</v>
      </c>
      <c r="C3" s="11" t="s">
        <v>89</v>
      </c>
      <c r="D3" s="6">
        <v>2018129</v>
      </c>
    </row>
    <row r="4" spans="1:5" x14ac:dyDescent="0.3">
      <c r="A4" s="4" t="s">
        <v>8</v>
      </c>
      <c r="B4" s="5" t="s">
        <v>90</v>
      </c>
      <c r="C4" s="11" t="s">
        <v>91</v>
      </c>
      <c r="D4" s="6">
        <v>8518</v>
      </c>
    </row>
    <row r="5" spans="1:5" x14ac:dyDescent="0.3">
      <c r="A5" s="4" t="s">
        <v>8</v>
      </c>
      <c r="B5" s="5" t="s">
        <v>15</v>
      </c>
      <c r="C5" s="8" t="s">
        <v>92</v>
      </c>
      <c r="D5" s="6">
        <v>512523</v>
      </c>
    </row>
    <row r="6" spans="1:5" x14ac:dyDescent="0.3">
      <c r="A6" s="4" t="s">
        <v>93</v>
      </c>
      <c r="B6" s="5" t="s">
        <v>88</v>
      </c>
      <c r="C6" s="11" t="s">
        <v>94</v>
      </c>
      <c r="D6" s="6">
        <v>2255141</v>
      </c>
    </row>
    <row r="7" spans="1:5" x14ac:dyDescent="0.3">
      <c r="A7" s="4" t="s">
        <v>93</v>
      </c>
      <c r="B7" s="5" t="s">
        <v>20</v>
      </c>
      <c r="C7" s="11" t="s">
        <v>95</v>
      </c>
      <c r="D7" s="6">
        <v>971982</v>
      </c>
    </row>
    <row r="8" spans="1:5" x14ac:dyDescent="0.3">
      <c r="A8" s="4" t="s">
        <v>22</v>
      </c>
      <c r="B8" s="5" t="s">
        <v>23</v>
      </c>
      <c r="C8" s="11" t="s">
        <v>96</v>
      </c>
      <c r="D8" s="6">
        <v>1957375</v>
      </c>
    </row>
    <row r="9" spans="1:5" x14ac:dyDescent="0.3">
      <c r="A9" s="4" t="s">
        <v>22</v>
      </c>
      <c r="B9" s="5" t="s">
        <v>20</v>
      </c>
      <c r="C9" s="11" t="s">
        <v>97</v>
      </c>
      <c r="D9" s="6">
        <v>1714603</v>
      </c>
    </row>
    <row r="10" spans="1:5" x14ac:dyDescent="0.3">
      <c r="A10" s="4" t="s">
        <v>22</v>
      </c>
      <c r="B10" s="5" t="s">
        <v>28</v>
      </c>
      <c r="C10" s="11" t="s">
        <v>98</v>
      </c>
      <c r="D10" s="6">
        <v>477536</v>
      </c>
    </row>
    <row r="11" spans="1:5" x14ac:dyDescent="0.3">
      <c r="A11" s="4" t="s">
        <v>31</v>
      </c>
      <c r="B11" s="5" t="s">
        <v>23</v>
      </c>
      <c r="C11" s="8" t="s">
        <v>99</v>
      </c>
      <c r="D11" s="6">
        <v>2891398</v>
      </c>
    </row>
    <row r="12" spans="1:5" x14ac:dyDescent="0.3">
      <c r="A12" s="4" t="s">
        <v>31</v>
      </c>
      <c r="B12" s="5" t="s">
        <v>20</v>
      </c>
      <c r="C12" s="11" t="s">
        <v>100</v>
      </c>
      <c r="D12" s="6">
        <v>3220075</v>
      </c>
    </row>
    <row r="13" spans="1:5" x14ac:dyDescent="0.3">
      <c r="A13" s="4" t="s">
        <v>31</v>
      </c>
      <c r="B13" s="5" t="s">
        <v>28</v>
      </c>
      <c r="C13" s="8" t="s">
        <v>101</v>
      </c>
      <c r="D13" s="6">
        <v>773272</v>
      </c>
    </row>
    <row r="14" spans="1:5" x14ac:dyDescent="0.3">
      <c r="A14" s="6" t="s">
        <v>38</v>
      </c>
      <c r="B14" s="5" t="s">
        <v>23</v>
      </c>
      <c r="C14" s="8" t="s">
        <v>102</v>
      </c>
      <c r="D14" s="6">
        <v>1436809</v>
      </c>
    </row>
    <row r="15" spans="1:5" x14ac:dyDescent="0.3">
      <c r="A15" s="6" t="s">
        <v>38</v>
      </c>
      <c r="B15" s="5" t="s">
        <v>20</v>
      </c>
      <c r="C15" s="8" t="s">
        <v>103</v>
      </c>
      <c r="D15" s="6">
        <v>371602</v>
      </c>
    </row>
    <row r="16" spans="1:5" x14ac:dyDescent="0.3">
      <c r="A16" s="4" t="s">
        <v>42</v>
      </c>
      <c r="B16" s="5" t="s">
        <v>23</v>
      </c>
      <c r="C16" s="8" t="s">
        <v>104</v>
      </c>
      <c r="D16" s="6">
        <v>1908433</v>
      </c>
    </row>
    <row r="17" spans="1:4" x14ac:dyDescent="0.3">
      <c r="A17" s="4" t="s">
        <v>42</v>
      </c>
      <c r="B17" s="5" t="s">
        <v>20</v>
      </c>
      <c r="C17" s="11" t="s">
        <v>105</v>
      </c>
      <c r="D17" s="6">
        <v>1353288</v>
      </c>
    </row>
    <row r="18" spans="1:4" x14ac:dyDescent="0.3">
      <c r="A18" s="4" t="s">
        <v>42</v>
      </c>
      <c r="B18" s="5" t="s">
        <v>46</v>
      </c>
      <c r="C18" s="8" t="s">
        <v>106</v>
      </c>
      <c r="D18" s="6">
        <v>844516</v>
      </c>
    </row>
    <row r="19" spans="1:4" x14ac:dyDescent="0.3">
      <c r="A19" s="6" t="s">
        <v>123</v>
      </c>
      <c r="B19" s="6" t="s">
        <v>23</v>
      </c>
      <c r="C19" s="6" t="s">
        <v>125</v>
      </c>
      <c r="D19" s="6" t="s">
        <v>124</v>
      </c>
    </row>
    <row r="20" spans="1:4" x14ac:dyDescent="0.3">
      <c r="A20" s="6" t="s">
        <v>123</v>
      </c>
      <c r="B20" s="6" t="s">
        <v>20</v>
      </c>
      <c r="C20" s="6" t="s">
        <v>125</v>
      </c>
      <c r="D20" s="6" t="s">
        <v>124</v>
      </c>
    </row>
    <row r="21" spans="1:4" x14ac:dyDescent="0.3">
      <c r="A21" s="6" t="s">
        <v>77</v>
      </c>
      <c r="B21" s="6" t="s">
        <v>23</v>
      </c>
      <c r="C21" s="8" t="s">
        <v>119</v>
      </c>
      <c r="D21" s="6">
        <v>1764172</v>
      </c>
    </row>
    <row r="22" spans="1:4" x14ac:dyDescent="0.3">
      <c r="A22" s="6" t="s">
        <v>77</v>
      </c>
      <c r="B22" s="6" t="s">
        <v>20</v>
      </c>
      <c r="C22" s="11" t="s">
        <v>120</v>
      </c>
      <c r="D22" s="6">
        <v>134688</v>
      </c>
    </row>
    <row r="23" spans="1:4" x14ac:dyDescent="0.3">
      <c r="A23" s="6" t="s">
        <v>49</v>
      </c>
      <c r="B23" s="5" t="s">
        <v>50</v>
      </c>
      <c r="C23" s="8" t="s">
        <v>107</v>
      </c>
      <c r="D23" s="6">
        <v>1502910</v>
      </c>
    </row>
    <row r="24" spans="1:4" x14ac:dyDescent="0.3">
      <c r="A24" s="6" t="s">
        <v>49</v>
      </c>
      <c r="B24" s="5" t="s">
        <v>52</v>
      </c>
      <c r="C24" s="8" t="s">
        <v>108</v>
      </c>
      <c r="D24" s="6">
        <v>223857</v>
      </c>
    </row>
    <row r="25" spans="1:4" x14ac:dyDescent="0.3">
      <c r="A25" s="6" t="s">
        <v>55</v>
      </c>
      <c r="B25" s="5" t="s">
        <v>50</v>
      </c>
      <c r="C25" s="8" t="s">
        <v>109</v>
      </c>
      <c r="D25" s="6">
        <v>1652195</v>
      </c>
    </row>
    <row r="26" spans="1:4" x14ac:dyDescent="0.3">
      <c r="A26" s="6" t="s">
        <v>55</v>
      </c>
      <c r="B26" s="5" t="s">
        <v>58</v>
      </c>
      <c r="C26" s="8" t="s">
        <v>110</v>
      </c>
      <c r="D26" s="6">
        <v>366542</v>
      </c>
    </row>
    <row r="27" spans="1:4" x14ac:dyDescent="0.3">
      <c r="A27" s="6" t="s">
        <v>61</v>
      </c>
      <c r="B27" s="5" t="s">
        <v>88</v>
      </c>
      <c r="C27" s="8" t="s">
        <v>111</v>
      </c>
      <c r="D27" s="6">
        <v>1432408</v>
      </c>
    </row>
    <row r="28" spans="1:4" x14ac:dyDescent="0.3">
      <c r="A28" s="6" t="s">
        <v>61</v>
      </c>
      <c r="B28" s="5" t="s">
        <v>20</v>
      </c>
      <c r="C28" s="8" t="s">
        <v>112</v>
      </c>
      <c r="D28" s="6">
        <v>1170285</v>
      </c>
    </row>
    <row r="29" spans="1:4" x14ac:dyDescent="0.3">
      <c r="A29" s="6" t="s">
        <v>61</v>
      </c>
      <c r="B29" s="5" t="s">
        <v>64</v>
      </c>
      <c r="C29" s="8" t="s">
        <v>113</v>
      </c>
      <c r="D29" s="6">
        <v>174321</v>
      </c>
    </row>
    <row r="30" spans="1:4" x14ac:dyDescent="0.3">
      <c r="A30" s="4" t="s">
        <v>67</v>
      </c>
      <c r="B30" s="5" t="s">
        <v>23</v>
      </c>
      <c r="C30" s="11" t="s">
        <v>114</v>
      </c>
      <c r="D30" s="6">
        <v>1580506</v>
      </c>
    </row>
    <row r="31" spans="1:4" x14ac:dyDescent="0.3">
      <c r="A31" s="4" t="s">
        <v>67</v>
      </c>
      <c r="B31" s="5" t="s">
        <v>20</v>
      </c>
      <c r="C31" s="11" t="s">
        <v>115</v>
      </c>
      <c r="D31" s="6">
        <v>619752</v>
      </c>
    </row>
    <row r="32" spans="1:4" x14ac:dyDescent="0.3">
      <c r="A32" s="6" t="s">
        <v>70</v>
      </c>
      <c r="B32" s="5" t="s">
        <v>50</v>
      </c>
      <c r="C32" s="11" t="s">
        <v>116</v>
      </c>
      <c r="D32" s="6">
        <v>1735625</v>
      </c>
    </row>
    <row r="33" spans="1:4" x14ac:dyDescent="0.3">
      <c r="A33" s="6" t="s">
        <v>70</v>
      </c>
      <c r="B33" s="5" t="s">
        <v>73</v>
      </c>
      <c r="C33" s="8" t="s">
        <v>117</v>
      </c>
      <c r="D33" s="6">
        <v>1092731</v>
      </c>
    </row>
    <row r="34" spans="1:4" x14ac:dyDescent="0.3">
      <c r="A34" s="6" t="s">
        <v>70</v>
      </c>
      <c r="B34" s="5" t="s">
        <v>75</v>
      </c>
      <c r="C34" s="8" t="s">
        <v>118</v>
      </c>
      <c r="D34" s="6">
        <v>546023</v>
      </c>
    </row>
    <row r="36" spans="1:4" x14ac:dyDescent="0.3">
      <c r="A36" s="6" t="s">
        <v>121</v>
      </c>
    </row>
    <row r="37" spans="1:4" x14ac:dyDescent="0.3">
      <c r="A37" s="6" t="s">
        <v>122</v>
      </c>
    </row>
  </sheetData>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Supplementary Data 2a</vt:lpstr>
      <vt:lpstr>Supplementary Data 2b </vt:lpstr>
      <vt:lpstr>Supplementary Data 2c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kub Czarnecki</dc:creator>
  <cp:lastModifiedBy>Marie-Eve  KENNEDY-VAL</cp:lastModifiedBy>
  <dcterms:created xsi:type="dcterms:W3CDTF">2015-06-05T18:17:20Z</dcterms:created>
  <dcterms:modified xsi:type="dcterms:W3CDTF">2026-04-13T10:22:32Z</dcterms:modified>
</cp:coreProperties>
</file>